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jacquelineodiase/Desktop/"/>
    </mc:Choice>
  </mc:AlternateContent>
  <xr:revisionPtr revIDLastSave="0" documentId="13_ncr:1_{5B8E14BD-6247-6F45-A9A8-B4FB7DFB2751}" xr6:coauthVersionLast="47" xr6:coauthVersionMax="47" xr10:uidLastSave="{00000000-0000-0000-0000-000000000000}"/>
  <bookViews>
    <workbookView xWindow="0" yWindow="0" windowWidth="28800" windowHeight="18000" xr2:uid="{00000000-000D-0000-FFFF-FFFF00000000}"/>
  </bookViews>
  <sheets>
    <sheet name="Dedoose Excerpts Export" sheetId="1" r:id="rId1"/>
  </sheets>
  <calcPr calcId="0"/>
</workbook>
</file>

<file path=xl/sharedStrings.xml><?xml version="1.0" encoding="utf-8"?>
<sst xmlns="http://schemas.openxmlformats.org/spreadsheetml/2006/main" count="3014" uniqueCount="237">
  <si>
    <t>Media Title</t>
  </si>
  <si>
    <t>Excerpt Copy</t>
  </si>
  <si>
    <t>Gender</t>
  </si>
  <si>
    <t>Years of experience</t>
  </si>
  <si>
    <t>Marital status</t>
  </si>
  <si>
    <t>Children</t>
  </si>
  <si>
    <t>Region</t>
  </si>
  <si>
    <t>Provider position type</t>
  </si>
  <si>
    <t>Facility type</t>
  </si>
  <si>
    <t>Age</t>
  </si>
  <si>
    <t>COVID-19 provider preparedness</t>
  </si>
  <si>
    <t>263_HCW18_UE.docx</t>
  </si>
  <si>
    <t>Male</t>
  </si>
  <si>
    <t>6 to 10 years</t>
  </si>
  <si>
    <t>Single</t>
  </si>
  <si>
    <t>1 or 2 children</t>
  </si>
  <si>
    <t>Other Northern</t>
  </si>
  <si>
    <t>Nurse/related</t>
  </si>
  <si>
    <t>Other government facility</t>
  </si>
  <si>
    <t>30 to 39 years</t>
  </si>
  <si>
    <t>A little prepared</t>
  </si>
  <si>
    <t>154_HCW11_VR.docx</t>
  </si>
  <si>
    <t>I: ok, if you consider the way government responded, do you think it changed over time? Government’s response, do you think it changed over time?
P: it didn’t change, yes, I thought as from the beginning, before we get from the first double digits to the third ah. I thought oh as they said oh, the Covid has come, so let’s get prepared, let’s till it gets to the highest figure it is still the same. Nothing has changed about it unlike I expect that fine, since from the beginning, you just said that there is Covid or there is a pandemic so let us take these measures. Now, this you couldn’t get the tools readily available for people to work with. At the tail end, till the tail there should be preparation towards it, but from the very first point and then the last point, which is not the last, as at today as I am still talking it is still the same. There is nothing that has been changed because they will just come and say let’s do social distance, let’s keep on washing the hands. What are we going to use, that is not [inaudible], make the things available.</t>
  </si>
  <si>
    <t>5 or less years</t>
  </si>
  <si>
    <t>No children</t>
  </si>
  <si>
    <t>Other Southern</t>
  </si>
  <si>
    <t>Less than 30 years</t>
  </si>
  <si>
    <t>Prepared</t>
  </si>
  <si>
    <t>345_HCW19_GA.docx</t>
  </si>
  <si>
    <t>I: yeah. So how were the COVID cases treated or managed?
R: we used the standard approach from the booklet entitled care of COVID cases in Ghana published by the Ministry of Health. We realized also that what we were doing was just supportive care, so some people died because they were dehydrated, so we optimized all these things, we made sure people with chronic diseases have proper control on their chronic diseases, because as of the vitamin C and the zinc and all things, they just help to boost your immunity, but if we don’t take care of the underlying problem, someone would be having cardiac disease and he might not breath well and on top they had COVID, so if you don’t take care of their heart failure, they would die, so we were privileged we had high skilled professionals in our facility who could manage all these other major conditions which had the potential to kill the patient despite the fact that they had COVID. And God being so good, though we lost some patients, the number wasn’t great.</t>
  </si>
  <si>
    <t>More than 10 years</t>
  </si>
  <si>
    <t>Married</t>
  </si>
  <si>
    <t>3 to 6 children</t>
  </si>
  <si>
    <t>Greater Accra/Ashanti</t>
  </si>
  <si>
    <t>Doctor</t>
  </si>
  <si>
    <t>40 to 73 years</t>
  </si>
  <si>
    <t>I: sir, this is a serious challenge, closing down treatment centers, that wasn’t the best but, how do you think these challenges can be addressed?
R: I think it was data guide decision making, though there are guides that are made on intuition, intuition can also have a lot of balances, so for me if the data that was available at that was mean that there was no need keeping so many people in the hospital in terms of staff. There was a time we had one patient for a whole month wasting resources and all things meanwhile other care is suffering because of COVID so I thought it was a difficult decision but it had to be made because I think it was okay. But we kept using the method of Quality and evaluation to review things we were doing and move on. So I’ll say they made a decision which we have to continue reviewing to stick to the current issues or concerns.
I: but no doubt your facility is so prepared to respond to the pandemic.</t>
  </si>
  <si>
    <t>134_HCW09_UE.docx</t>
  </si>
  <si>
    <t>I: How would you describe government response to covid-19?
R: What went on was a good attempt but because it was a new situation all areas were not well done. All entry point should have been locked earlier. Mass screening needs to be done now.</t>
  </si>
  <si>
    <t>Northern Region</t>
  </si>
  <si>
    <t>I: How would you describe your facility initial response to covid’19?
R: it was very poor because we had no PPEs
I: So how did your facility first inform you about the covid-19?	
R: It was through the meeting
I: apart from the meeting came back and organized where there other ways you discussed covid-19?
R: No, but most of the information’s were gotten through our platform
I: It looks like initial your facility was not ready for the covid-19, why do you say that?
R: Because of the lack of PPEs
I: How would you describe your current response to the pandemic?
R: it’s good because now we have most of the PPEs
I: Does your facility have a response plan for the covid’19?
R: Yes
I: Who developed that plan?
R: It was our MA and other committees
I: It is the guidelines provided that they use or they developed their own guidelines
R: In addition to government plan, they had their own plan
I: How was their plan disseminated?
R: The had various committees that handled the various stages
I: So, your facility has clear guidelines
R: Yes
I: How does your facility manage suspected cases?
R: They detain the patients and contact tracing and patient are isolated
I: How do you manage cases?
R: No cases recorded</t>
  </si>
  <si>
    <t>I: How do you feel about the preparedness of your facility?
R: Its good but they need more training on how to handle cases and who to wear PPEs</t>
  </si>
  <si>
    <t>459_HCW25_NR.docx</t>
  </si>
  <si>
    <t xml:space="preserve">Looking at your facility, how will you describe your initial response to the pandemic
R: On normal basis sometimes, we do not even have gloves so when the pandemic came, it was more chaotic because you can go to work and you will not get gloves in the hospital </t>
  </si>
  <si>
    <t>Teaching hospital</t>
  </si>
  <si>
    <t>N/A</t>
  </si>
  <si>
    <t>we you look at the needs of your facility what do you think your facility still needs to be able to respond appropriately to covid19?
R:  in terms of facilities, currently the hospital supplies to the isolation center with cylinders which also prevents with the difficulty. For our ward; accident and emergency we have an oxygen tank that supplies to the emergency at all times but if it’s in a cylinder and it gets finished that is usually the problem so I think they can provide more cylinders to the isolation center or if they can centralize…… delivery I think it will be better. Aside those ones that is all and they have stopped doing the triaging pf the patients and I think if it could be done it will be better.</t>
  </si>
  <si>
    <t>335_HCW15_WR.docx</t>
  </si>
  <si>
    <t>I: so let’s see few more questions just to clarify one or two things. How ready was your facility to respond to the pandemic?
R: we were ready. I will say we were ready. As I have said to you, if you are the chips compound you have your indications so as to if you are at hospital. So if you are taught what you are supposed to do and you think you are okay with it, I think that is it.</t>
  </si>
  <si>
    <t>I: okay. In your own opinion what do you think about your facility’s response to the COVID?
R: personally for me I’ll say I was ready because I had all the resources at my disposal, and through the training I had, I was very confident.</t>
  </si>
  <si>
    <t>I: okay. That’s quite interesting. So how do you feel about your own preparedness to respond to the pandemic?
R: nobody wants to die early, I think I have a lot of information about the pandemic, and since I don’t want to pass through the difficulties when you get infected, so I’m very prepared.</t>
  </si>
  <si>
    <t>I: alright, so before we go, we have talked about a lot of things. Are there other challenges at your facility that resulted from the COVID19 that we have not discussed?
R: not really, because most of the challenges were from the community not the facility, the facility was in full preparation thus why I commended the Government and the Health Director, because they did so well since the implementation process was exceptional hence we didn’t record a lot of challenges. So basically I think that is what I have given to you as the challenges.</t>
  </si>
  <si>
    <t>177_HCW12_UW.docx</t>
  </si>
  <si>
    <t>I: how ready was your facility to respond to covid-19?
R: initial logistics where very few and limited and we did our best
I: do you think things could have been done differently?
R: procurement processes where slow, things that needed to be bought were not bought in time
I: you talked about your facility’s current response plan and you said it was much better than initially
R: yes</t>
  </si>
  <si>
    <t>Female</t>
  </si>
  <si>
    <t>I: I wanted to ask about your own preparedness but you said you are fine and your facility is prepared now
R: yes</t>
  </si>
  <si>
    <t>I: what factors made it easier for you to respond to the covid-19?
R: the PPEs and gun thermometer</t>
  </si>
  <si>
    <t>362_HCW17_NR.rtf</t>
  </si>
  <si>
    <t>Permit me to just go straight to the covid-19 question. How would you describe the way government responded to the covid-19 pandemic?
R: On the later part it was ok but initially the reaction was like we were kind of like ready but on the fact, it wasn’t so but now i think with anxieties coming down and others and the lockdown with follow up things so for now i think there has been no case but the initial responds sounded so confident and looked like they were ready but they weren’t ready.
I: What was not well about the initial responds?
R: For me i was in savulugu hospital before i just moved to Tamale Teaching Hospital for my studies and even till the time the announced the lockdown we didn’t have any PPEs and that was in the heat of the moment. We hardly had sanitizers, gloves and not to talk of the mask and the other. They sounded like everything was ok but it took a while before things started moving in. That’s what i meant.</t>
  </si>
  <si>
    <t>Not at all prepared</t>
  </si>
  <si>
    <t xml:space="preserve"> In your opinion what do you think could have been improved or changed?
R: So i think just as they said about COVID-19 in other places, we saw even the match. Facilities should have been sorted out in terms of PPEs and training on them that. Training on COVID-19 and education on it and how to use PPEs and availability of PPEs. We had the training two months towards June and people were coming and really make use of the education, we teach you how to use nose mask and those things if not when it started around march people were not coming and we were just there learning on our own so we didn’t start with the education we didn’t start with the training.</t>
  </si>
  <si>
    <t xml:space="preserve"> Let’s look at your facility. How would you describe your facility initial responds to the pandemic?
R: There was a lot of fear because when it started, we didn’t have anything, like i said there was a lot of fear because when you get a suspected case then everybody wants to flee because you are not prepared, you have not duely been trained and you have anything to use to handle such a case. So for my facility it was just not prepared at all when it started but with time when the education was coming and we were sure we had some PPEs to handle a suspected case and a place for isolation and then a team came in to set up sub teams which comprise of all in charges of the ward, medical officer, someone to take the sample and it became better so when you have a suspected case you that you are to contact your in charge or the medical officer who are part of the team cause they know where the items are and what you will need so with time that fear among others came down unlike the initial stage.</t>
  </si>
  <si>
    <t>Yeah, the initial responds to the pandemic what is your opinion about that. 
R: Like i said the initial responds there was a lot of anxiety and fear because we didn’t have anything. it was covid-19 and the number of cases we were recording and cases were been picked in the country and it was sounding like there were PPEs available the country was prepared but there was nothing and we didn’t receive the training till like over a month.</t>
  </si>
  <si>
    <t xml:space="preserve"> Ok that fine. Madam let’s look at the need’s areas of your facility. What will you say your facility still need to be able to respond to the pandemic?
R: The mask in terms of some, there were still an issue so we still need regular supply of PPEs and then the team that was setup to actually handle the covid-19 wasn’t very formal and well-arranged so if it could have been made formal, well arranged and PPEs available then it will make it better.
I: So, you recommend that they should have formalized the committee and also ensure regular supply of the PPEs?
R: Yeah.
I: Are they the only need areas or there are other need areas of the facility?
I: And then getting an isolation center, a place to quarantine the patients. with us the case that was vindicated it couldn’t have been kept too long final we had to pick it and when you have patience and you still have to create space for patience to get to quarantine a bit. It wasn’t a place you keep for long time to say it’s an isolation or a place to quarantine.</t>
  </si>
  <si>
    <t>How do you feel about your own preparedness to respond to the pandemic?
R: Me my preparedness?
I: Yes.
R: There’s now bailout to prepare us. We still have cases we transfer. When they come, we call they people that are supposed to take samples. so, they hand washing and the nose mask should keep going on but been very strict on observing the protocols.</t>
  </si>
  <si>
    <t>012_HCW03_CR.docx</t>
  </si>
  <si>
    <t>I: ok, I see. Apart from the training that was given to you, was there any other way through which they made your facility to get to know about the Covid?
P: oh, other ways?
I: yeah, was it just through the training?
P: yes, we heard it before they came and did the training for us. We knew Covid before it came to Ghana and before we had our training, we knew of it through the media and others.
I: so, you knew of it through the media long before it came to Ghana?
P: yes.
I: ok, so it was not an issue of your facility telling you about it?
P: they also us, that was why we did the training.
I: yeah, the training was to give you more knowledge and information.
P: yes.</t>
  </si>
  <si>
    <t>So, in your opinion what is going on so well in terms of your preparedness to respond to the Covid. I think you talked about all the things that you have, and you feel that your facility is not well prepared to respond to the Covid. So, how do you feel about your own erm preparedness?
P: (laughs) my own preparedness? 
I: umm.
P: umm it’s ok because I know, I think I have knowledge about the condition, if I should come into contact with a patient who has high fever, I know, I will know what I will do. A patient who is coughing, at least I have knowledge about the whole thing so I’m good, I’m good. I still have a question, I know if its everywhere, for health centers and the CHPs compounds, for my place we have security, the security is ok. But the initial place I was, the initial place that I was there was no security, there were no cleaners. Because nurses eh, for my place we are our cleaners, we are cleaners, for the security it is out and we have one person who has been washing our bedsheets and other things for us. Initially we were doing everything, everything, so when it comes to work and the place is very, very busy, when someone vomits you have to leave what you are doing to go and clean it before you come and continue. Meanwhile you want to save the patient too, you will clean it especially in my place, one will do.</t>
  </si>
  <si>
    <t>P: umm it’s ok because I know, I think I have knowledge about the condition, if I should come into contact with a patient who has high fever, I know, I will know what I will do. A patient who is coughing, at least I have knowledge about the whole thing so I’m good, I’m good. I still have a question, I know if its everywhere, for health centers and the CHPs compounds, for my place we have security, the security is ok. But the initial place I was, the initial place that I was there was no security, there were no cleaners. Because nurses eh, for my place we are our cleaners, we are cleaners, for the security it is out and we have one person who has been washing our bedsheets and other things for us. Initially we were doing everything, everything, so when it comes to work and the place is very, very busy, when someone vomits you have to leave what you are doing to go and clean it before you come and continue. Meanwhile you want to save the patient too, you will clean it especially in my place, one will do.
I: so, why is it that you don’t have the, that is what we call the auxiliary staff. Why is it that some of the facilities don’t have auxiliary staff? 
P: I don’t know, I don’t know, this thing has been having conversations with my staff, the nurses I have been working with so far and it seems nobody is giving me the answers I want. Anytime I raise that topic they will say here is health center, here is CHPs compound, you have to do everything by yourself.
I: but, but when you look at your job description, what an enrolled nurse is to do, what a community health nurse is to do, it doesn’t include those things.
P: it doesn’t include what?
I: I mean, like you now having to do cleaning, mopping and all that.
P: no, it doesn’t include that, but you get to work and the place is dirty and you can’t sit in the dirt and work. So, you have to sweep, then mop, for that thing dier we know it’s our duty. We dust the windows and the tables and all that before you start work. But for mopping the floors and sweeping the compound, initially the CHPs compound that I was, I was doing everything. You go to work in the morning and you have to sweep, mop, clean the place before you start work, whiles patients are sitting and waiting for you to start work.
I: it’s really a challenge.</t>
  </si>
  <si>
    <t xml:space="preserve">
P: but the health center that I am now, we have security and I think one lady they employed, I think she was employed by the in-charge herself to work there and all that. Washing the bedsheets and cleaning and sweeping but for other places, they have to, they have to, the work is hmm.   
I: I understand, it’s a bit tedious.</t>
  </si>
  <si>
    <t>139_HCW24_ER.docx</t>
  </si>
  <si>
    <t xml:space="preserve"> I will say they were slow in responding to COVID-19.
I: they were slow?
P: yeah, the response as we were expecting, I wouldn’t say it’s how I expected it. initially, initially that is what I will say because when the directive came that we all supposed to use thermometer guns, we should be using our PPEs we were having none in the hospital. There were no thermometer guns, there were no masks available, not even surgical ones yeah and there were no overalls, nothing. But later we got the masks, though we didn’t have in time but we got it later. </t>
  </si>
  <si>
    <t xml:space="preserve"> so, you yourself, how do you feel about your preparedness to respond to the COVID-19 pandemic?
P: ok, myself I will say I am [inaudible] because when I was [inaudible] I will say we used to erm alert each other like what we are doing right and what we are doing wrong, yeah.  And our social distance protocol was on, we were making sure like, we make sure that we observe them. and then I think we also educate our patients because some come to the hospital and they behave as if there is no Covid. So, we try to give them more education on it.
I: ok, so you feel prepared?
P: I will say yes.</t>
  </si>
  <si>
    <t>: did you erm experience any discrimination because we understand that one of the problems with the Covid was that there was some kind of stigma. Did you suffer anything like that?
P: yeah, that is why I was saying that because nobody knew about it at my facility that I had, no, I will say no. Because nobody knows even my colleague at work didn’t know. Because mine, when I had the signs and symptoms the following day I went check and then, I still coming to work over though the results were not ready, I was still going to work. But the results came way, way later, I was even in school when the results came. I think two months later that was when I got to know I had Covid, because I didn’t have any confirmation, I had Covid, I didn’t tell anyone.</t>
  </si>
  <si>
    <t>464_HCW22_UW.docx</t>
  </si>
  <si>
    <t xml:space="preserve"> how would you describe government’s response to the COVID-19?
R: To me is not helpful I don’t know is whether were I have found myself or the other places to is the same I feel neglected because I haven’t seen any special care, they have given to us measure taken to protect the lives of the health workers or the individuals. Is just the normal way, especially those working in the CHIPS compounds? But I will say they have done their best because they did some education on the pandemic.</t>
  </si>
  <si>
    <t>: so how ready was your facility to respond to the covid?
R: We were ready though we were not having the equipment and you cannot say you don’t have you will not be ready because that is your profession and you cannot say because of these an leaving my profession and go away. So we actually used the little we have 
I: IT okay to say you were not ready if you didn’t have what you needed
R: The facility was not actually ready because we didn’t even have PPE, we were given only two mask.</t>
  </si>
  <si>
    <t xml:space="preserve"> How do you feel about your own preparedness to respond to the pandemic?
R: I feel good alright </t>
  </si>
  <si>
    <t>What factors that made it easier to respond to covid
R: Because the facility was not a center, I only did referrals, lack of equipment like the gun thermometer made it difficult, and inadequate PPEs</t>
  </si>
  <si>
    <t>056_HCW05_NR.docx</t>
  </si>
  <si>
    <t xml:space="preserve">I: yeah, so will you say your facility was very ready to respond to the pandemic?
P: well, erm I wouldn’t say ready to respond to it, like the facility wasn’t ready to respond to it. Because most of the PPEs and other things were supposed to come from the central government ehe so I won’t say they were ready. But as and when the things were made available, I think the right things were done.   </t>
  </si>
  <si>
    <t>I: so, you yourself, let’s talk about you yourself. How, how do you see your own preparedness to respond to the pandemic?   
P: well, initially I was very scared, I was even called initially to go to the isolation center and I told my wife, and I told my mom that I said I should go and work at the isolation center because of the Covid and they were scaring me.  (laughs) I was very scared but as it stands now, I am not scared anymore aha I am not scared anymore. Sometimes I even have a little knowledge about it and what to do to protect myself. So, as and when I am being called upon, I don’t have a problem</t>
  </si>
  <si>
    <t>Sometimes I even have a little knowledge about it and what to do to protect myself. So, as and when I am being called upon, I don’t have a problem</t>
  </si>
  <si>
    <t>251_HCW14_BN.docx</t>
  </si>
  <si>
    <t xml:space="preserve">Some of us even got sick, but it wasn’t big here, from what were hearing it was scary, it was really scary. Then the PPEs were not enough, we heard that we will get some we shouldn’t worry, we will get some. But we were not getting and we were waiting and hoping that oh it will get to us, but it didn’t get to us. it was just a few, hmm just a few so you have to do your best to protect yourself. </t>
  </si>
  <si>
    <t>Private/mission facility</t>
  </si>
  <si>
    <t>: some of the staff, there were some few occasions, I was able to also get some of the PPEs to wear, especially when there was few and panic. The time there was fear and panic, I was able to get some because thought I’m someone who works at the hospital. So, I get to work and I’m tired and I was so scared and I was thinking that it will be like the other countries where some workers were dying, it was really scary. And I will still go to work alright, but because I’m now afraid to come into contact with the patients without wearing the personal protective equipment. So, the main thing was whether I will get the PPEs to wear before I can work, then later we found out that it wasn’t really a big deal. Just a few of us were now made to wear it and then do the job, and then some of us went to other places that we thought we were save. And you wear your scrubs and if it’s not enough, your mask, you have to wash your hands, it was really scary.  After we did the trial and error and realized oh the thing koraa it doesn’t kill when you even get it, you can treat yourself and you will be fine. Otherwise it would have been a different story</t>
  </si>
  <si>
    <t xml:space="preserve">if it were the PPEs which will protect us, then some of us, Im sure would have been dead by now.  Because we didn’t have enough, but then the advice that we should boost our immune system, we should wash our hands. We were doing it religiously. So, it’s the advice that we were taking, but then the human resource wasn’t enough. There was hope that we will get enough, but we never really get enough. </t>
  </si>
  <si>
    <t>P: it wasn’t all that alarming at our end, initially it was alarming because I used to run away when I see some patients, I just see them and I’m scared, meanwhile it’s a different thing oh. when I see patients. You end up checking and you realize that it is just something else oh.
I: and not Covid 19. 
P: not Covid 19 but because I thought the PPE was very, very important ort and if I don’t wear it, I wouldn’t do anything. Then I will say those who are wearing should go and do the work and get us some. I used to go to work alright but I was scared, but later when I realized oh, they were even giving some allowances to the nurses and some people were enjoying alone. Meanwhile the thing wasn’t really, so I also started wearing some, but now people where now reaching when they hear there is one fifty. So, they will also go and wear and also get some if the aha. The administration, they were trying to encourage us that oh, this person has already gone to even treat some of the Covid patients and he’s still ok. the patient has been cured of the infection, so we shouldn’t fear.</t>
  </si>
  <si>
    <t xml:space="preserve"> do you think that government could have done anything better to improve the situation?  
P: yeah, in terms of human resource I think they could have dispatched a lot of those things. </t>
  </si>
  <si>
    <t>do you think that government could have done anything better to improve the situation?  
P: yeah, in terms of human resource I think they could have dispatched a lot of those things. But my fear is that some people might have died not because of Covid but other conditions. Because some of us saw patients and we were scared to attend to attend to them. we were running think that oh this person especially when you see an elderly person in respiratory distress or asthmatic attack or something. But because you are afraid that you are not well protected you might delay, because people too were dying and because of Covid, it just could have been different, they could have survived. Because later you realize the person didn’t have Covid, and you too you were afraid that oh they person will give you Covid 19.</t>
  </si>
  <si>
    <t>did the facility’s response change with time?
P: the facility’s response, yeah, I think it has now changed, now we don’t even hear much. Like once in a while they tell us oh everything is under control. Even the PPEs we don’t really have enough, if you had come to our facility, you will see us working and we are not even wearing those things again. Those things we said were so important, we don’t even wear them again. They are saying that they don’t have it, the thing is that its finished, the few that they brought is now finished. So, we are just interested in this our new system.</t>
  </si>
  <si>
    <t xml:space="preserve">so how was the Covid managed at your facility?
P: normally when we come in contact with a patient who has symptoms, we just tell the person to be tested uhm. So, you request, you send the person to the lab and let the person go and be tested. and it takes a long time for the results to even come, that is one problem at my facility. Where I am sometimes it takes about two weeks, so, sometimes you see the person will go and comeback later, the results will be positive and then later the person will come and you start doing the treatment then before you know it, the person is negative again. </t>
  </si>
  <si>
    <t>I see, so how do you feel about your preparedness to respond to the Covid 19?
P: I don’t, its only God oh, this one I don’t feel to be really prepared like before. Because its something that we were very conscious about, but now the conscious level has come down. Sometimes, you might come home, when you are supposed to take a shower then you even forget and go and sit down. But before when you get home you feel like no I have to go to the shower and take a shower. You have to keep your clothes separately and you have to do a whole lot, just to make sure you don’t spread it to the family. But these days, you realize that its not, you will even forget and you do things (inaudible) we don’t really. I think when we go to the hospital, and when I’m in the hospital I’m very conscious because I know I’m dealing with a whole lot of people. But at home I do forget a lot.</t>
  </si>
  <si>
    <t>127_HCW08_VR.docx</t>
  </si>
  <si>
    <t xml:space="preserve">I: But were there clear proceedings like washing of hands and all other things at your facility
R: Yeah, because of the year review things that we were doing hand washing protocol was in place before covid’19 came, so when the covid’19 came they just gave us some small training again on how to wear PPEs and resources are not there to do it </t>
  </si>
  <si>
    <t>I: So, how do you feel about your own preparedness to respond to covid’19
R: I prepared myself because this is personal life matter so I have to prepare
I: Tell me more about that
R: I did my personal reading around it, if they don’t give us PPEs you have to protect yourself, we are also trying to educate the clients, once they are in masks and you are also in masks you know the risk will reduce some level and then the use of sanitizer and the hand washing is still on going.</t>
  </si>
  <si>
    <t>I: How has the covid’19 affected your mental health and emotional health 
R: Actually, it has really streed me, we were actually not prepared for it you have to read to not how to protect yourself, even if you know how to protect yourself the question is are the things there and then when you come into contact with confirm cases and you are supposed to be quarantine but they don’t care what is happening to you, it was really scary to here, but now that we are protecting ourselves is better.</t>
  </si>
  <si>
    <t>073_HCW06_NR.docx</t>
  </si>
  <si>
    <t>I: sir I get the impression you said that over time, it appeared that your facilities preparedness to respond to COVID-19 even worsen because some of the PPEs run out 
R: the PPEs initially wasn’t coming, along the line when the president was releasing communiques about the distribution, we saw it increase at some point now it has drop and now no one cares. The first time the pandemic was lingering and everyone was afraid it was better but now we don’t even get them to wear. It’s like everybody is back to business.</t>
  </si>
  <si>
    <t>423_HCW20_AR.docx</t>
  </si>
  <si>
    <t>Already the hospital is like they have issues, even infrastructure, like (inaudible) of course when it just came out of nowhere they were not prepared for it. So, it was bad, maybe you go to emergency and they screen a section and say oh there is somebody there they suspect Covid and then they went to test and the person is positive and they have to evacuate people. And they have to fumigate before they can allow people to go back,</t>
  </si>
  <si>
    <t xml:space="preserve">P: no, no hospital was ready for a pandemic, I think our health systems were not ready, we were lacking. Even people come on normal days and they don’t have the (inaudible). We had issues in the hospitals, this one is, this one is (inaudible) you know. Everybody goes to our hospitals and they cannot even take care of our sick, so of course the pandemic just worsened it. </t>
  </si>
  <si>
    <t>212_HCW13_OR.docx</t>
  </si>
  <si>
    <t xml:space="preserve">I: I appreciate that. So you personally how do you feel about your preparedness to respond to COVID19?
R: for me, good.
I: you feel that you are prepared?
R: yes. I feel that because when the cases started coming and we did not know, the case definitions were overlapping, when they said that this is how the COVID test should go, if you have a defined diagnosis you shouldn’t do this and that. Those times all, I was strictly with my protocols, I didn’t go to work without mask even when our hospital was not having surgical mask, I always went with a surgical mask. And even when I came into contact with those positive cases, my colleagues knew that I’ll definitely come out when I went on isolation, because for me when I go, I wash my hands and do the necessary things before anything happened. </t>
  </si>
  <si>
    <t>048_HCW04_OR.docx</t>
  </si>
  <si>
    <t>I: So, when the COVID-19 started, how will you describe your facility initial response?
R: Like I said initially, the PPE’s were not there, something that, let’s say face mask for instance, that we were supposed to have, they were limited and we sometimes we have to improvise, we had to improvise with cloth mask and those things and those cloth masks when you wear them, especially if you are wearing for a few minutes that maybe you can but when you wear it for the whole day, in fact it’s stressful 
I: Yeah, so like you wear one like could you clarify that?
R: Yeah, for example, the face mask you know you are supposed to wear it for a number of this things, ours I think, I don’t whether accurate or no I think four hours
I: Yeah, I think so
R: Yeah, after every four hours we were supposed to change but here is the case they were not there, so we have to wear it throughout the day
I: Yeah 
R: So that alone can also expose you 
I: Okay 
R: And then the cloth mask too 
I: Okay
R: You take it and then you wash maybe their saying that you wear it and wash and use it again, you go to the house maybe if you wash it and if it didn’t dry but I think it helped. Initially, no one was prepared 
I: Yeah
R: The hospitals weren’t prepared at all</t>
  </si>
  <si>
    <t xml:space="preserve">I: Okay, so think things could have been done differently? 
R: Yeah, I think. You know as I have always said the virus was novel, we didn’t have information about it, so we were all learning along the line, everybody tried to do their best. For example, we were not even having, the facility doesn’t an isolation center but when the need arose, we have to collapse one ward and then use it as isolation this thing 
I: Yeah
R: So, those ones I think they improvise well under the circumstance 
I: So, okay
R: Because the facilities are not there what will you do, if it what at your level you can do. Combining, we combined both male and female ward together and then use one of the (not clear) so that you can isolate people there </t>
  </si>
  <si>
    <t>I: Okay, so think things could have been done differently? 
R: Yeah, I think. You know as I have always said the virus was novel, we didn’t have information about it, so we were all learning along the line, everybody tried to do their best. For example, we were not even having, the facility doesn’t an isolation center but when the need arose, we have to collapse one ward and then use it as isolation this thing 
I: Yeah
R: So, those ones I think they improvise well under the circumstance 
I: So, okay
R: Because the facilities are not there what will you do, if it what at your level you can do. Combining, we combined both male and female ward together and then use one of the (not clear) so that you can isolate people there</t>
  </si>
  <si>
    <t>I: Okay, yeah, so how do you feel about your own preparedness to respond to the pandemic now
R: My own preparedness?
I: Yeah
R: I think I have good knowledge about it, I know what and what I am supposed to do, protect myself and my patients
I: Okay
R: And then my (not clear</t>
  </si>
  <si>
    <t xml:space="preserve">I: Okay, yeah, so how do you feel about your own preparedness to respond to the pandemic now
R: My own preparedness?
I: Yeah
R: I think I have good knowledge about it, I know what and what I am supposed to do, protect myself and my patients
I: Okay
R: And then my (not clear)
I: How safe do you feel as a health worker? To work in the context of the pandemic 
R: As for the safe, we all know even with the protection you can still get it so you can’t say you are safe. You can’t say you are safe because even with your precautions you can still get it </t>
  </si>
  <si>
    <t>I: Yeah, okay, just before we go, I want to find out from you what facts made it difficult for you to respond to the COVID-19 and what factors made it easier for you to respond to it 
R: Hello
I: I’m asking whether what factors made is easier for you to respond to the COVID-19 the pandemic and what factors made it difficult 
R: I think the difficulty with it is, was with the lack of PPE’s, was with the lack of PPE’s and then information 
I: Okay
R: Because, for example, if you have requested for a test and the result come and you are not aware, so you don’t even know what, yeah because if you request, if you attend to a case and the case turn out positive it means that you have been exposed like that 
I: Yeah
R: So, if you don’t know the outcome of the test
I: Yeah
R: And this thing to the lack of PPE’s
I: Yeah
R: It actually didn’t make the work go on well
I: Yeah
R: I think, I will say sometimes what even make you to go on is sometimes the personal motivation of sometimes individuals because if we had wanted to relay on what the facility was doing to go on to this thing we wouldn’t have, we wouldn’t have because you go to work and nobody to find out how work was 
I: Yeah
R: And how you are doing, after this thing, no
I: Yeah
R: So, it was just self-motivation and then 
I: Yeah, I think you have a point there, so you know you talked about that case that the results turned positive and you were not involved
R: Hello
I: You know you talked about that case you handled and the results turn
R: There is some noise coming at the background, I don’t know whether 
I: Sorry about, I was asking that you know you said that there was this case you handled which the results turned positive but they didn’t involve you 
R: Yes
I: So, I just wanted to know in what way did they do to be able to make sure you were protected because in a way you were exposed
R: That is the point, because they said maybe I was in a PPE, they said maybe I was in a PPE too
I: But you still need to know
R: Yeah, you know I already told you I had issue with them
I: Yeah
R: Because of that, yeah
I: Yeah
R: I still needed to know</t>
  </si>
  <si>
    <t xml:space="preserve"> Yeah, okay, just before we go, I want to find out from you what facts made it difficult for you to respond to the COVID-19 and what factors made it easier for you to respond to it 
R: Hello
I: I’m asking whether what factors made is easier for you to respond to the COVID-19 the pandemic and what factors made it difficult 
R: I think the difficulty with it is, was with the lack of PPE’s, was with the lack of PPE’s and then information 
I: Okay
R: Because, for example, if you have requested for a test and the result come and you are not aware, so you don’t even know what, yeah because if you request, if you attend to a case and the case turn out positive it means that you have been exposed like that 
I: Yeah
R: So, if you don’t know the outcome of the test
I: Yeah
R: And this thing to the lack of PPE’s
I: Yeah
R: It actually didn’t make the work go on well
I: Yeah
R: I think, I will say sometimes what even make you to go on is sometimes the personal motivation of sometimes individuals because if we had wanted to relay on what the facility was doing to go on to this thing we wouldn’t have, we wouldn’t have because you go to work and nobody to find out how work was 
I: Yeah
R: And how you are doing, after this thing, no
I: Yeah
R: So, it was just self-motivation and then 
I: Yeah, I think you have a point there, so you know you talked about that case that the results turned positive and you were not involved
R: Hello
I: You know you talked about that case you handled and the results turn
R: There is some noise coming at the background, I don’t know whether 
I: Sorry about, I was asking that you know you said that there was this case you handled which the results turned positive but they didn’t involve you 
R: Yes
I: So, I just wanted to know in what way did they do to be able to make sure you were protected because in a way you were exposed
R: That is the point, because they said maybe I was in a PPE, they said maybe I was in a PPE too
I: But you still need to know
R: Yeah, you know I already told you I had issue with them
I: Yeah
R: Because of that, yeah
I: Yeah
R: I still needed to know</t>
  </si>
  <si>
    <t>003_STK03_AR.docx</t>
  </si>
  <si>
    <t xml:space="preserve">: ho about the facility level, if you look at the various facilities in your municipality, in terms of preparedness.
P: yes, in terms of preparedness I have already said that we have already laid the structures.
I: so, it transcends to the lower level as well?
P: it transcends to the level as well, if they have the suspected cases, they know what to do to respond to. But how will they do it, they need resources to, they need logistics to do that, which we don’t have.  </t>
  </si>
  <si>
    <t>180_HCW01_VR.docx</t>
  </si>
  <si>
    <t>I: yeah, please sir erm, how do you feel about your own preparedness to respond to the Covid 19?
P: since I have been through it and the things that I need to, should the need arise I think if only the equipment are provided, it will work.</t>
  </si>
  <si>
    <t>002_STK02_ER.docx</t>
  </si>
  <si>
    <t xml:space="preserve"> I must say that really when we were hearing about Covid, as a service we didn’t think that Covid was going to come to Ghana. So, the preparations really were late in terms of even training the staff.</t>
  </si>
  <si>
    <t xml:space="preserve"> I must say that really when we were hearing about Covid, as a service we didn’t think that Covid was going to come to Ghana. So, the preparations really were late in terms of even training the staff. </t>
  </si>
  <si>
    <t>I must say that really when we were hearing about Covid, as a service we didn’t think that Covid was going to come to Ghana. So, the preparations really were late in terms of even training the staff. Maybe also the information coming from where the outbreak started was scanty, so capacity building really was late. Then before we could even change policies at the national level, we already confirmed one or two cases or so. So, that was the problem, and at the regional level we had to wait until the regional teams were done and we had the teams and that one too was (inaudible)</t>
  </si>
  <si>
    <t>I must say that really when we were hearing about Covid, as a service we didn’t think that Covid was going to come to Ghana. So, the preparations really were late in terms of even training the staff. Maybe also the information coming from where the outbreak started was scanty, so capacity building really was late. Then before we could even change policies at the national level, we already confirmed one or two cases or so. So, that was the problem, and at the regional level we had to wait until the regional teams were done and we had the teams and that one too was (inaudible). And when they came, we realized in Upper East region that, if we were going to respond appropriately to this outbreak, then our staff should be well prepared. And well-prepared means that they have knowledge about the disease, its transmission and how to prevent it aha. So, they need training, the staff need training and then they also need to protect themselves. And as we know from the very early beginning, we needed face masks. And we had decided to, it had become scarce even in our facilities, yes, they ran out. So, one of the things that we quickly asked facilities to do, and you couldn’t get them to buy. We sewed cloth masks so that few surgical masks that are left are reserved for staff that have direct contact with patients. And then after they sewed these, we had to include the staff, we need to change them but we didn’t have money, we didn’t have money to do the training. So, what we did again was to have the regional level team where we have all the hospitals and district facilities and then task them to scale down the training. But we managed to borrow some more money for them and then asked to also mobilize IGF from the facilities to do the downstream training. And that went quite well because all the district hospitals made sure that every staff was trained. So, with that training at least the initial fear and apprehension that the staff had was reduced and they could still go to see patients and then to provide care. So, it was done at a time that we already had (inaudible), ideally preparations should have been far ahead, yes, it should have been far ahead. But that was not the case as far as the Covid 19 was concerned, both at the national level and the regional level and then the district levels and all that. So, we need two kinds of people, (inaudible) basically surveillance to look for cases and trace contacts and then also case management teams which will manage confirmed cases. And then triaging, those triaging, those which will be triaging, in fact that was some of the things we also did. We had to reorganize our (inaudible) aha, so we actually asked some of the facilities to set up the triaging’s center where they can track all the people in other to be able to isolate suspected cases, which sample should be taken and then tested. So, there were the three key things we did; reorganizing service delivery making sure that we had the staff trained, and making sure that they have the protective equipment, face mask. So, those were some of the interventions.</t>
  </si>
  <si>
    <t>I must say that really when we were hearing about Covid, as a service we didn’t think that Covid was going to come to Ghana. So, the preparations really were late in terms of even training the staff. Maybe also the information coming from where the outbreak started was scanty, so capacity building really was late. Then before we could even change policies at the national level, we already confirmed one or two cases or so. So, that was the problem, and at the regional level we had to wait until the regional teams were done and we had the teams and that one too was (inaudible). And when they came, we realized in Upper East region that, if we were going to respond appropriately to this outbreak, then our staff should be well prepared. And well-prepared means that they have knowledge about the disease, its transmission and how to prevent it aha. So, they need training, the staff need training and then they also need to protect themselves.</t>
  </si>
  <si>
    <t>Maybe also the information coming from where the outbreak started was scanty, so capacity building really was late</t>
  </si>
  <si>
    <t>Maybe also the information coming from where the outbreak started was scanty, so capacity building really was late.</t>
  </si>
  <si>
    <t>And when they came, we realized in Upper East region that, if we were going to respond appropriately to this outbreak, then our staff should be well prepared. And well-prepared means that they have knowledge about the disease, its transmission and how to prevent it aha. So, they need training, the staff need training and then they also need to protect themselves. And as we know from the very early beginning, we needed face masks. And we had decided to, it had become scarce even in our facilities, yes, they ran out.</t>
  </si>
  <si>
    <t>And as we know from the very early beginning, we needed face masks. And we had decided to, it had become scarce even in our facilities, yes, they ran out. So, one of the things that we quickly asked facilities to do, and you couldn’t get them to buy</t>
  </si>
  <si>
    <t>And as we know from the very early beginning, we needed face masks. And we had decided to, it had become scarce even in our facilities, yes, they ran out.</t>
  </si>
  <si>
    <t>We sewed cloth masks so that few surgical masks that are left are reserved for staff that have direct contact with patients. And then after they sewed these, we had to include the staff, we need to change them but we didn’t have money, we didn’t have money to do the training. So, what we did again was to have the regional level team where we have all the hospitals and district facilities and then task them to scale down the training. But we managed to borrow some more money for them and then asked to also mobilize IGF from the facilities to do the downstream training.</t>
  </si>
  <si>
    <t xml:space="preserve">So, what we did again was to have the regional level team where we have all the hospitals and district facilities and then task them to scale down the training. But we managed to borrow some more money for them and then asked to also mobilize IGF from the facilities to do the downstream training. And that went quite well because all the district hospitals made sure that every staff was trained. So, with that training at least the initial fear and apprehension that the staff had was reduced and they could still go to see patients and then to provide care. </t>
  </si>
  <si>
    <t>So, it was done at a time that we already had (inaudible), ideally preparations should have been far ahead, yes, it should have been far ahead. But that was not the case as far as the Covid 19 was concerned, both at the national level and the regional level and then the district levels and all that.</t>
  </si>
  <si>
    <t>ideally preparations should have been far ahead, yes, it should have been far ahead. But that was not the case as far as the Covid 19 was concerned, both at the national level and the regional level and then the district levels and all that. So, we need two kinds of people, (inaudible) basically surveillance to look for cases and trace contacts and then also case management teams which will manage confirmed cases. And then triaging, those triaging, those which will be triaging, in fact that was some of the things we also did. We had to reorganize our (inaudible) aha, so we actually asked some of the facilities to set up the triaging’s center where they can track all the people in other to be able to isolate suspected cases, which sample should be taken and then tested.</t>
  </si>
  <si>
    <t>So, there were the three key things we did; reorganizing service delivery making sure that we had the staff trained, and making sure that they have the protective equipment, face mask. So, those were some of the interventions.</t>
  </si>
  <si>
    <t>P: aha and then refer, and the place became choked you know, and if you look at disease management, the initial thought was that they should bring all the testing to Accra. And later on when the outbreak started evolving, it was realized that you can’t transport cases from Upper East, Savanna, Oti, all to Accra for management, no. So, look they had to manage at where they are, but if preparations were not fully done. Even though we had the Ebola structures that were renovated some time ago, but they couldn’t really fit into this because some of those things were quite small. So, these were some of the gaps in the response. The actual expectations and what government expected was going to happen and what actually happened which was different. But the disease spread to all over the country and people were overwhelmed, in fact many regions they had to be looking for places to put the patients. Because they didn’t have any good structure enough to contain the Covid patients. So, that is one of the lessons we should learn, but we should all (inaudible) the understanding of how the disease was going evolve. That it was going to be limited but at the end of it we realized that no, that was not the case.</t>
  </si>
  <si>
    <t xml:space="preserve"> the only challenge that some had at a point, I think at the early stages was the lack of PPEs, the lack of PPEs.</t>
  </si>
  <si>
    <t>And that really worked, but the staff should understand and protect themselves when they put on their PPEs you know. and that really, really worked. And one thing I will add is, looking at some of the regions that suspended services including the Eastern region where I am now, they had very high numbers of staff (inaudible), compared to Upper East where that continues to work, you know. And it looks like, when you ask staff not to work, they find work for themselves. They go out, some go to the market, travel to (inaudible) and get the disease and bring it back. And once he is a health staff, he will say he got it on the job, but when they are working they wouldn’t have such time to travel out. And then knowing that they are working in an environment that is infected, they continue to protect themselves, so they remain safe.</t>
  </si>
  <si>
    <t>And that really worked, but the staff should understand and protect themselves when they put on their PPEs you know. and that really, really worked. And one thing I will add is, looking at some of the regions that suspended services including the Eastern region where I am now, they had very high numbers of staff (inaudible), compared to Upper East where that continues to work, you know. And it looks like, when you ask staff not to work, they find work for themselves. They go out, some go to the market, travel to (inaudible) and get the disease and bring it back. And once he is a health staff, he will say he got it on the job, but when they are working they wouldn’t have such time to travel out. And then knowing that they are working in an environment that is infected, they continue to protect themselves, so they remain safe. So those are some of the key things.</t>
  </si>
  <si>
    <t>when you ask staff not to work, they find work for themselves. They go out, some go to the market, travel to (inaudible) and get the disease and bring it back. And once he is a health staff, he will say he got it on the job, but when they are working they wouldn’t have such time to travel out. And then knowing that they are working in an environment that is infected, they continue to protect themselves, so they remain safe. So those are some of the key things.</t>
  </si>
  <si>
    <t xml:space="preserve">I: hmm quite impressive, so, beside the training, could you also describe other initiatives that were taken to prepare health care workers to respond to the pandemic?  
P: besides the trainings is the PPEs and the PPEs initially were a problem. In fact, the surgical masks we had were very few, some had even ran out, we had very, very limited quantities of the N95 masks. So, what we did was actually to again to ask all facilities to sew cloth masks because we couldn’t, even if I am holding the money, I can’t even get the nose mask to buy aha, they were just not there. So, initially we sewed cloth must and I must add that these individual ones that we sewed were not really to FDA certification. Because FDA even came later, later on that they are not satisfied much, of course that time we had taken delivery also from the suppliers. But it’s important that without even FDA certification, I mean cloth mask based on the information that was available at the time, using them was shown to be protective even up top 70% compared to not using anything. So, that was one thing that we did, we asked them to sew cloth mask. And a lot of them took it seriously, some hospitals, you know some hospitals used to sew cloth masks longtime ago, using the (inaudible) which we were using in the theater. So, they quickly did that including the regional hospital, they all sewed the cloth mask to boost. Even at the health directorate we had to sew cloth masks and distribute, I think five to every staff so that you can wash it and reuse and iron aha. We actually also taught them how to use it, that when you use, you wash and iron it before you use again. You have to make sure that if there are any viral particles during ironing it will be destroyed. So that was really done, so that reusing the cloth mask you will not infect yourself. And then also the hand sanitizers, that was also quite a bit of a problem because we had quite limited stock but we produced small quantities at regional medical stores. And some pharmacies also started producing to serve them, so that was another thing that we did in terms of (inaudible) to get the staff going. </t>
  </si>
  <si>
    <t xml:space="preserve">: hmm quite impressive, so, beside the training, could you also describe other initiatives that were taken to prepare health care workers to respond to the pandemic?  
P: besides the trainings is the PPEs and the PPEs initially were a problem. In fact, the surgical masks we had were very few, some had even ran out, we had very, very limited quantities of the N95 masks. So, what we did was actually to again to ask all facilities to sew cloth masks because we couldn’t, even if I am holding the money, I can’t even get the nose mask to buy aha, they were just not there. So, initially we sewed cloth must and I must add that these individual ones that we sewed were not really to FDA certification. Because FDA even came later, later on that they are not satisfied much, of course that time we had taken delivery also from the suppliers. But it’s important that without even FDA certification, I mean cloth mask based on the information that was available at the time, using them was shown to be protective even up top 70% compared to not using anything. So, that was one thing that we did, we asked them to sew cloth mask. And a lot of them took it seriously, some hospitals, you know some hospitals used to sew cloth masks longtime ago, using the (inaudible) which we were using in the theater. So, they quickly did that including the regional hospital, they all sewed the cloth mask to boost. Even at the health directorate we had to sew cloth masks and distribute, I think five to every staff so that you can wash it and reuse and iron aha. We actually also taught them how to use it, that when you use, you wash and iron it before you use again. You have to make sure that if there are any viral particles during ironing it will be destroyed. So that was really done, so that reusing the cloth mask you will not infect yourself. And then also the hand sanitizers, that was also quite a bit of a problem because we had quite limited stock but we produced small quantities at regional medical stores. And some pharmacies also started producing to serve them, so that was another thing that we did in terms of (inaudible) to get the staff going. </t>
  </si>
  <si>
    <t xml:space="preserve">
P: besides the trainings is the PPEs and the PPEs initially were a problem. In fact, the surgical masks we had were very few, some had even ran out, we had very, very limited quantities of the N95 masks. So, what we did was actually to again to ask all facilities to sew cloth masks because we couldn’t, even if I am holding the money, I can’t even get the nose mask to buy aha, they were just not there. So, initially we sewed cloth must and I must add that these individual ones that we sewed were not really to FDA certification. Because FDA even came later, later on that they are not satisfied much, of course that time we had taken delivery also from the suppliers. But it’s important that without even FDA certification, I mean cloth mask based on the information that was available at the time, using them was shown to be protective even up top 70% compared to not using anything. So, that was one thing that we did, we asked them to sew cloth mask. And a lot of them took it seriously, some hospitals, you know some hospitals used to sew cloth masks longtime ago, using the (inaudible) which we were using in the theater. So, they quickly did that including the regional hospital, they all sewed the cloth mask to boost. Even at the health directorate we had to sew cloth masks and distribute, I think five to every staff so that you can wash it and reuse and iron aha. We actually also taught them how to use it, that when you use, you wash and iron it before you use again. You have to make sure that if there are any viral particles during ironing it will be destroyed. So that was really done, so that reusing the cloth mask you will not infect yourself. And then also the hand sanitizers, that was also quite a bit of a problem because we had quite limited stock but we produced small quantities at regional medical stores. And some pharmacies also started producing to serve them, so that was another thing that we did in terms of (inaudible) to get the staff going. </t>
  </si>
  <si>
    <t xml:space="preserve">P: besides the trainings is the PPEs and the PPEs initially were a problem. In fact, the surgical masks we had were very few, some had even ran out, we had very, very limited quantities of the N95 masks. So, what we did was actually to again to ask all facilities to sew cloth masks because we couldn’t, even if I am holding the money, I can’t even get the nose mask to buy aha, they were just not there. </t>
  </si>
  <si>
    <t xml:space="preserve">P: besides the trainings is the PPEs and the PPEs initially were a problem. In fact, the surgical masks we had were very few, some had even ran out, we had very, very limited quantities of the N95 masks. So, what we did was actually to again to ask all facilities to sew cloth masks because we couldn’t, even if I am holding the money, I can’t even get the nose mask to buy aha, they were just not there. So, initially we sewed cloth must and I must add that these individual ones that we sewed were not really to FDA certification. Because FDA even came later, later on that they are not satisfied much, of course that time we had taken delivery also from the suppliers. But it’s important that without even FDA certification, I mean cloth mask based on the information that was available at the time, using them was shown to be protective even up top 70% compared to not using anything. So, that was one thing that we did, we asked them to sew cloth mask. </t>
  </si>
  <si>
    <t>besides the trainings is the PPEs and the PPEs initially were a problem. In fact, the surgical masks we had were very few, some had even ran out, we had very, very limited quantities of the N95 masks.</t>
  </si>
  <si>
    <t>And then also the hand sanitizers, that was also quite a bit of a problem because we had quite limited stock but we produced small quantities at regional medical stores.</t>
  </si>
  <si>
    <t xml:space="preserve">And then also the hand sanitizers, that was also quite a bit of a problem because we had quite limited stock but we produced small quantities at regional medical stores. And some pharmacies also started producing to serve them, so that was another thing that we did in terms of (inaudible) to get the staff going. </t>
  </si>
  <si>
    <t>I: you earlier mentioned one feature, something that you did in Upper East that the other regions didn’t do and that was to ensure that general health care general health care was going on. You didn’t shut down the system, you allowed the system to keep running. You know, for the other places that shut down, was it a directive from government or it was just a decision taken by the managers of the various facilities?
P: you know, it was not really a directive from government, but you know because of the outbreak, the regional management teams were also managing their regions to make sure that the staff are safe. So, for some reason they felt that no, we have to make sure that the staff are safe. And the best way to protect staff is that they don’t go to the risky areas. So, for example, going on outreach or where people will gather and you go there, there might be one person who may have the virus.
I: yeah, and the you get exposed.
P: so, some suspended for example outreaches aha, you know. But like I said we didn’t do that because we had a meeting, with all the district directors and then the medical directors and we agreed at that meeting that these services must continue aha. So, everybody was on board, the only thing we agreed to stop was elective surgeries. And this was in anticipation that if the number of cases increased, then it will be horrible to have surgeries in our facilities aaha. So, to make sure that we are safe then, elective surgeries should be suspended for some time, till we can see our way clearly. But we agreed that children for example who need to be vaccinated, staff need to go to the homes to make sure that they exchange matters on nutrition and all other things.</t>
  </si>
  <si>
    <t xml:space="preserve"> you earlier mentioned one feature, something that you did in Upper East that the other regions didn’t do and that was to ensure that general health care general health care was going on. You didn’t shut down the system, you allowed the system to keep running. You know, for the other places that shut down, was it a directive from government or it was just a decision taken by the managers of the various facilities?
P: you know, it was not really a directive from government, but you know because of the outbreak, the regional management teams were also managing their regions to make sure that the staff are safe. So, for some reason they felt that no, we have to make sure that the staff are safe. And the best way to protect staff is that they don’t go to the risky areas. So, for example, going on outreach or where people will gather and you go there, there might be one person who may have the virus.
I: yeah, and the you get exposed.
P: so, some suspended for example outreaches aha, you know. But like I said we didn’t do that because we had a meeting, with all the district directors and then the medical directors and we agreed at that meeting that these services must continue aha. So, everybody was on board, the only thing we agreed to stop was elective surgeries. And this was in anticipation that if the number of cases increased, then it will be horrible to have surgeries in our facilities aaha. So, to make sure that we are safe then, elective surgeries should be suspended for some time, till we can see our way clearly. But we agreed that children for example who need to be vaccinated, staff need to go to the homes to make sure that they exchange matters on nutrition and all other things. But when they go there, they have to observe fully the protocols especially they must have their masks on, to make sure that they have hand sanitizers to make sure they are not infected. And I think it worked because, like I said earlier on, we have very low numbers of staff infected and indeed among the staff that got infected rarely do you have a (inaudible) that is among them. most of them are clinic-based staff that are working in the hospital. </t>
  </si>
  <si>
    <t>I: So, did you have all the necessary medicines?
P: we had some of the medicine, we had some of the medicines but because most of the people we kept there were not critically ill, we didn’t need all of the (inaudible). For example, we didn’t have a ventilator. So, if you had someone who critically needed a ventilator, we couldn’t have kept them. But of course, we had oxygen to give to anyone who would need it. But most of the things we kept there were (inaudible) they need observation and isolation so that they don’t transmit to other people.</t>
  </si>
  <si>
    <t xml:space="preserve"> To make sure that at least when the (inaudible) it does not (inaudible). So, those are the things, but I must add that one challenge we face is that the (inaudible) some of them are very, the protocols. You get to OPD where the nurse is consulting with the patient taking their vitals and history and that nurse is not wearing the face mask. Or he has even dropped the face mask to the chin, you see aha. Trying to ask them where is the face mask and they will now go into their pockets or handbags and pick the face mask. So, that was also one of the challenges we faced with the staff even where they have this protective gear aha. There is s a difficulty for some of them even do it religiously. </t>
  </si>
  <si>
    <t>140_HCW10_UE.docx</t>
  </si>
  <si>
    <t xml:space="preserve">Sir, I know you are a medical doctor but how do feel about your own preparedness in response to the Covid-19? 
R: Generally, for me I’m prepared, I’m fine because I do all sort of cases, once you are here there’s no need entertaining fear in you. You can only be prepared, so whether you have any fear or not that’s your job, by virtue of the profession you’ve chosen that’s where you find yourself. So, the only thing is just observing the protocols and continue to pray that’s all. </t>
  </si>
  <si>
    <t>096_HCW07_NR.docx</t>
  </si>
  <si>
    <t xml:space="preserve">so, in your opinion, what do you think of the way your facility responded to the pandemic? What could have been done differently?
P: just like I said about the PPEs, the way they went about sharing then things, the time you need this type of PPE it is not available. It’s when you don’t need and you try other means, then later on its there, by then you don’t even need it again.
I: when you say, try your other means, means what?
P: for instance, one of the PPEs, they got the coveralls and the faced mask. Most people had to use their monies to buy those things before the facility was able to now give out some of the things we needed. </t>
  </si>
  <si>
    <t>how do you feel about your won preparedness to respond to the Covid 19 pandemic?
P: personally?
I: yeah.
P: I think I have done my part because I have been able to protect myself and my family up to this extent. So, I think I have done good, I will not give myself very good.
I: why will you not give yourself very good?
P: because its still not over, it’s still not over.
I: so, you feel very prepared to respond to the pandemic?
P: yes.</t>
  </si>
  <si>
    <t>328_CHW16_NE.docx</t>
  </si>
  <si>
    <t>I: What do you think about your own preparedness to respond to this COVID 19?
R: I feel inadequate 
I: Why do you say so?
R: I said this because of Lack of PPEs and refresher training on some of these issues. The refresher training will help you have a clearer understanding about the whole issue and therefore, have more interest. This is so because, the trend keeps on changing. (30: 12-19 secs not clear)
I: Yeah. I think I agree with you
R: It will be more helpful if the issues about COVID 19 literature materials and refresher training are addressed</t>
  </si>
  <si>
    <t>001_STK01_VR.docx</t>
  </si>
  <si>
    <t xml:space="preserve">It’s just that as a country we don’t have that robust emergency preparedness thing like they have elsewhere. Elsewhere (inaudible) they even have inflations; the fans will even press the alarm and it will just as simulation in terms of emergency. They use that in health care system, they use that in public systems but we as Africans, or maybe Ghanaians we don’t have that robust system. So, this pandemic is a wakeup call because maybe we are thinking like I was thinking that oh Covid is for those people. I mean we saw SARS, we saw H1NI but we did not get it but this one it has hit everybody hard </t>
  </si>
  <si>
    <t>Other</t>
  </si>
  <si>
    <t>The last time I remember in my district, we talked about emergency preparedness was in early 2000s, where this Cote d’voire crisis was there.  And by then I was working around the Cote d’voire border and so we put some emergency preparedness plan to be able to manage the influx from Cote d’voire and since then I’ve not had any. Since then about 2001-2002, I have not heard anywhere anybody talking about emergency preparedness plan until this crisis came.</t>
  </si>
  <si>
    <t>So, one of the things that we quickly asked facilities to do, and you couldn’t get them to buy. We sewed cloth masks so that few surgical masks that are left are reserved for staff that have direct contact with patients. And then after they sewed these, we had to include the staff, we need to change them but we didn’t have money, we didn’t have money to do the training. So, what we did again was to have the regional level team where we have all the hospitals and district facilities and then task them to scale down the training. But we managed to borrow some more money for them and then asked to also mobilize IGF from the facilities to do the downstream training.</t>
  </si>
  <si>
    <t>531_HCW21_NR.docx</t>
  </si>
  <si>
    <t>I: I appreciate your view. Sir I know you are a medical Doctor, how would you describe your preparedness to respond to COVID19, your own preparedness?
R: prior to COVID19, when we were working we did not know that there’s something like COVID19 but we were always prepared in handling disease conditions whether infectious or noninfectious. And so you will not prepare for a particular disease like COVIOD19 but we always have the universal preparedness that in this field you have disease conditions that are so dangerous, like HIV when you get it you will be on its drugs for the rest of your life, and so any patient that you are approaching you would always adapt to the universal precautions, COVID19 only came to add to the numbers but we are always prepared as health workers to handle conditions as they come.</t>
  </si>
  <si>
    <t xml:space="preserve"> how about your own responds in your preparedness to the pandemic, how well prepared are you
R: in terms of my knowledge?
I: well for knowledge I won’t doubt about that but then your willingness and everything
R: I am prepared because I have been seeing a lot of COVID-19 patients already. In terms of preparation, they provide us with KN 95 face masks, goggles to use and PPEs are also available, sanitizers, soaps, availability of water so basically, I think I am ready.</t>
  </si>
  <si>
    <t>Okay, so it was seen us more responsibility of the frontline workers 
R: Yes
I: Okay, this is something that has come up almost all the interviews. So, sir did the covid’19 change the way you use to do things at your facility.
R: Oh yeah
I: Okay, in what way sir 
R: Like I was talking about, at least now they have more sanitizers available because it was something, they did not have in the ward but for now they have them available although we still have some issues but is better than before. Yeah, basically I don’t think of any major change and now workers wear face masks.</t>
  </si>
  <si>
    <t>I: can you tell me about your facility responds to the pandemic? The facility role
R: Things have not been easy but we still do our best, sometimes with the little we have we try to use it wisely. we perform our usual duties and we try as much as we can to protect ourselves and to also safe lives</t>
  </si>
  <si>
    <t xml:space="preserve">: so, you yourself, let’s talk about you yourself. How, how do you see your own preparedness to respond to the pandemic?   
P: well, initially I was very scared, I was even called initially to go to the isolation center and I told my wife, and I told my mom that I said I should go and work at the isolation center because of the Covid and they were scaring me. </t>
  </si>
  <si>
    <t>: this is also another issue that has come up almost all the interviews I have done so far, you know the issue of the cloth mask not being appropriate. So, looking at you personally, how do you feel? Do you feel you are well prepared to respond to the pandemic?
P: I in person?
I: yeah, about your own preparedness, do you think that you, I know that you are a medical doctor already.  
P: (inaudible) and I try to do more all the time (inaudible).</t>
  </si>
  <si>
    <t>452_HCW23_GA.docx</t>
  </si>
  <si>
    <t>I: Oh that’s good to hear. so how do you feel about your own preparedness to respond to covid-19?
R: I see cases that doesn’t really affect people much even though sometimes you see it then you are scared that eeii could i have had contact with the person and you are so scared that am i going to test positive and then all that. seeing them and i don’t test positive to a case makes me feel like am well prepared enough.</t>
  </si>
  <si>
    <t>And when they came, we realized in Upper East region that, if we were going to respond appropriately to this outbreak, then our staff should be well prepared. And well-prepared means that they have knowledge about the disease, its transmission and how to prevent it aha. So, they need training, the staff need training and then they also need to protect themselves. And as we know from the very early beginning, we needed face masks. And we had decided to, it had become scarce even in our facilities, yes, they ran out</t>
  </si>
  <si>
    <t>I: okay, but do you have additional recommendations to make that can strengthen the health system or support health workers?
R: I think we have been through health and safety in this country for far too long, every hospital should have a health and safety person. Let’s take for example the Ministry of health; they have Directors for various things in the Ministry. There should be Director of health and safety in the Ministry of health as well, to make sure health and safety is very important. In Ghana here all the mining companies and all the oil and gas companies have health and safety personnel because we talking about a country where the culture is, we have to be protective but, the person will be walking as if there’s no risk and some people even still think there’s no COVID. There’s one thing I want to add, clinical psychologist. In a healthcare, clinical psychologist must be readily available to talk to patients, because a lot of patients that come to the hospital are depressed and they don’t talk about it but you will see them moody, there are a few things in the facility they are not used to, they will be normal to you the Nurse or the Doctor, can you imagine you’re lying down with someone alive and the following day the person is dead, see the kind of emotional trauma you’ll go through. As for the routines, we have been doing them for years. I think we should involve our clinical psychologist very well then and then health and safety, then the last but not the least, Nutritionist and Dietician. So when people come to the hospital, they must be guided on what to eat, they shouldn’t just eat anything at all. If we look at all these, it’ll help improve our health centers.
I: some of the facilities provide meals but these just generic meals they provide, but some of the patience due to certain health conditions may have been advised not to eat certain, meals.
R: exactly where I was trying to put my point.
I: yeah, I think thus really a very good point there. Sir how about let’s says, about other pandemic that might occur in the future, what additional recommendations do you have to make?
R: I think we have learnt something during Ebola, when Ebola came out, in Tamale I was the head of the treatment unit for Northern zone, and we never got any case, but we learnt a lot, we put a lot of measures in place. COVID19 has taught us a lot, and I’m happy the government said we are going to build about 88 healthcare facilities; my understanding is that, all of these would be built with at least one or two isolation areas in each facility for infectious diseases. I also know that we are going to have three major infectious diseases centers in the country; one is in Accra already, they are going to put one in the middle there and one in the North, and we going to train staff who can work in such facilities as part of the plan. I think we in the right position if only we will do them, I’m just praying that they should be done.</t>
  </si>
  <si>
    <t>I: so your recommendation is that, the testing should be expanded as many facilities as possible?
R: exactly, they should expand it to the district level.
I: they should also try and establish isolation units for the various health facilities?
R: yes.</t>
  </si>
  <si>
    <t>I: How would you describe how government went around communicating the response to covid’19?
R: it was a good attempt but they should do better but they are people in the village who still do not belief.
I: What do you think should have been done to improve their communication?
R: Government should have educated a higher percentage of nurses to promote public education since belief in health workers. Patients should have shown to the public so people could belief, infected people and recovered people.</t>
  </si>
  <si>
    <t xml:space="preserve">I: How can the quality of care be improved for patients without covid-19?
R: They should be provided more space; they should be more wards built to add to those existing to avoid over crowding </t>
  </si>
  <si>
    <t>I: What are your general recommendations to help address challenges in respond to covid-19?
R: More testing Centre’s should be self-testing system should be improved, more laboratory should be set, finally health workers should be motivated.</t>
  </si>
  <si>
    <t>I: you know, you talked about all the things that you need, the challenges that you face especially at the facility level. Are there any areas of need that you want to talk about?
P: I think I said it or my personal plea?
I: well, you could talk about your personal this thing if you want to but I’m just looking at the health system needs. 
P: so, it’s not at my facility level.
I: your facility level as well.
P: the whole system needs improvement; the whole health system needs improvement hmm.</t>
  </si>
  <si>
    <t xml:space="preserve">ok, let’s talk about the areas of need at your facility level, what do you think your facility still needs to respond to COVID-19?
P: we still need the PPEs oh, and then we need a well-structured isolation units.
I: well-structured what?
P: isolation units.
I: units, ok.
P: because it was an old maternity block that they were using for isolation.
I: so, besides these two what else will you recommend to address the needs of the facility?
P: [inaudible] staff is very important, [inaudible].
I: the staff are not many enough.
P: oh, we have staff but giving us refresher courses on COVID-19 will help. </t>
  </si>
  <si>
    <t>: so, what do you think could have been done differently?
P: well, if I want to say something that could have been done, I think that was the best they did. If there was something else that could have been done, then that will be more expensive. Like where they have the testing facilities at the entrance where we test everybody before you enter the facility, aha, but that will be more expensive. So, I think on the average they did well, I think that is the best they could have done, they could have done, yes.</t>
  </si>
  <si>
    <t>And then more training with them, we should have more training on the epidemiology and all that. You see, one problem I have with the health system here is that if you are like let’s say a nurse and you want to go to school. Like you are ready to go to school but somebody has completed and is working for over five years.  And then you have come three years and you are ready and you say you want to go to school. But because that person hasn’t gone to school, it will be very difficult for you to be allowed to go to school. They feel like when you go and come you will become their boss or you will come and be rubbing shoulders with them. I think the system should be free so that at least as soon as you serve your term, when you finish school you are supposed to at least serve for three years before you go to school. And the person is ready to go to school, I think the people should be allowed to go to school. But in some instances, some people are just denied not knowing why, some people are denied to access education.</t>
  </si>
  <si>
    <t>I: So, in your opinion what could have been done differently at your facility to make things better?
R: That is what am saying that the facility also depends on the resources available, if they are not there what will the staff do. So, it all about having resources, but I think the team did their best</t>
  </si>
  <si>
    <t>I: So, apart from the PPEs what do you think you will recommend to address these challenges 
R: Yeah, you know things like these they should be disaster preparedness programs in place so that we don’t wait for some to happen before we will now be looking for ways and means to deal with them, and our staffing level should be enough so that things like these we will not run shortage, we need a lot so that an issue like these we can deal with it and the training to was not adequate, then you come in contact with a case they quarantine you, nobody cares about you how you are feeling, you know no emotional therapy, you will be scared if the results come and you are positive and nobody cares about you there. So, we need to prepare before anything like this so that it will not be surprising and they should have funds aside for emergency like these so that once it happens so that they can put out the necessary measures, if you are not well prepared and someone is coming you are even afraid to near the person.</t>
  </si>
  <si>
    <t>I: yeah, so, if you look at the way government responded to the pandemic, in your opinion what do you think could have been changed or done better or differently?
P: (inaudible) we understand they have challenges but then if our health systems were better equipped it would have been better.</t>
  </si>
  <si>
    <t>I: yeah. So what do you think could be changed or improved about the way govern went about things?
R: they should communicate to us in our local languages not on TV and broadcasting, people don’t believe things just like that, people want to experience it, so come to them, tell them that this is what is going on, let them know the truth. Excuse me to say, even the literates are also joining the illiterates, if it is true that COVID is real, how come none of my family members haven’t contracted this disease? Okay, and so you ask yourself, is it that you some of your family members to experience it before you believe the disease is real? So when you come down to their level and let them know, your relative needs not to contract this disease before you believe, there is someone’s relative who is unfortunate who had it but it’s because of stigmatization that is why we can’t show them to you, I think people will appreciate that than being on TV and giving us numbers of active cases and so on, people wouldn’t believe that, precisely we are Ghanaians, Ghanaians don’t just believe things like that. Frankly speaking, even some nurses don’t believe that COVID is real. So in have to use an example like well, you may not believe but I’m telling you the truth because I have come into contact with one. I have seen people who have experienced it; I have met some people who were positive and some who even lost their lives because of COVID. So it was there that some colleagues of mine said okay it’s real so they want to see some results, and I showed them. They should come down to the community level and speak to the people through the Kings, Queen mothers and the likes not necessarily a healthcare person. The health worker can be a leader of a team but not necessarily the members of the team should be health workers, no. even the community members would have much influence on themselves, thus they will even believe it much when a community member preaches the pandemic to them than someone coming from Accra to tell them COVID is real.</t>
  </si>
  <si>
    <t>I: okay. So what do you think could have been done differently at your facility level?
R: I think there should have been an improvement. Get enough facilitators. Because I realized that we were not having enough facilitators so there was pressure on us because we had to do the same thing over and over again, if we were to have few members more than 10, 2 people were to do this section in the morning and 2 different people in the afternoon, but it the same people who do it, so by the time they will reach other people they are tired. So there should be an improvement.</t>
  </si>
  <si>
    <t>I: So, what do you recommend be done.
R: We have a place which is a little bit far from the entire hospital but the way the setting is it’s in the hospital am not sure i don’t know where can be appropriate. the location has been a challenge as in where the isolation center should be, not that we don’t have rooms but where to put the isolation center is a problem but i don’t really know.
I: yeah, but the most important thing is that you need an isolation center.
R: Yeah, that’s if only we are still going to be seeing cases.
I: But the fact is that you have been seeing all cases but you will never know which one is COVID-19 and which one is not COVID-19.
R: Exactly that’s what happens.</t>
  </si>
  <si>
    <t>I: How about the health system what help can be provided to the health system?
R: We need more PPEs; we need more mask the mask especially and then we need the gowns and equipment’s and we need more education not only to COVID-19 cases but all cases.
I: The referral system should be looked at?
R: Yeah.</t>
  </si>
  <si>
    <t xml:space="preserve">I: Okay, okay so how can the quality of care be improved for patients without covid19 during the pandemic 
R: I don’t get the question well
I: I’m asking how the quality of care can be improved for patients during the pandemic, you know we are still 
R: I’ve, the appropriate PPE’s, appropriate PPPE’s and then what will also be important is that, maybe if, let’s say, for example if the package, we call it what? Is it the insurance? 
I: Okay
R: The insurance package if it was applying to everybody then you could go ahead to your thorough examination knowing if maybe unfortunate you get exposed as a result of examining the patient, you might be. But here is the case it didn’t apply to everybody
I: Okay
R: (not clear) percent didn’t apply to everybody. So, you could get exposed but because you are not part of the COVID-19 team, you won’t get the this thing
I: Okay, so beside that what other needs would you want to about?
R: You said?
I: Beside what you just mentioned, the PPE’s, I’m asking to know what other needs you had at the facility level
R: I think basically the PPE’s were what we needed 
I: Okay
R: Because this thing, the stuff where there is just that because the (not clear) data was altered to suit the situation that was pressure but if there were enough stuff too, I think that won’t have been necessary to change the roaster </t>
  </si>
  <si>
    <t xml:space="preserve">I: Okay, so in your opinion what did you think about the training and how can maybe future trainings be improved? 
R: I think because the COVID-19 was a novel virus and people we didn’t know much about it to be learn about it as time pass by that’s the this thing
I: Okay
R: I think maybe early training and then will be appropriate </t>
  </si>
  <si>
    <t>I: Okay, so what are your recommendations to address the challenges in the response to the covid19?
R: The challenges like I said before, especially the national response if we can decentralize it even to the facility level so that, at the facility information is available to everyone, okay this is the national situation, this is the regional, this is our facility situation too, so that everybody is aware, have the information
I: Yeah
R: Your work and then adequate PPE’s and then what again the insurance package or maybe the 50% it should be all health workers
I: Yeah, okay
R: Because once you are getting to a hospital, you have increase rate 
I: Okay
R: Than anybody sitting at home</t>
  </si>
  <si>
    <t xml:space="preserve">I: Okay, so before we go is there anything else that will help support health workers in the context of COVID-19? Anything you want to talk about?
R:  I think
I: Or maybe future epidemics 
R: I think what, we need to prepare for future pandemics 
I: Yeah
R: Each facility should have an isolation center 
I: Okay
R: With appropriate equipment 
I: Yeah 
R: And then the PPE’s too, we shouldn’t wait till another before we start running helter-skelter
I: Yeah
R: We know that management of this type of pandemic they are unique in a way or let’s say similar, are similar in a way, so let’s not wait till it is upon us and we start running helter-skelter </t>
  </si>
  <si>
    <t>R: I think what, we need to prepare for future pandemics 
I: Yeah
R: Each facility should have an isolation center 
I: Okay
R: With appropriate equipment 
I: Yeah 
R: And then the PPE’s too, we shouldn’t wait till another before we start running helter-skelter
I: Yeah
R: We know that management of this type of pandemic they are unique in a way or let’s say similar, are similar in a way, so let’s not wait till it is upon us and we start running helter-skelter 
I: Yeah
R: And then yeah so, I think that is what I will say 
I: Okay 
R: And there is also, give us education and then human resource</t>
  </si>
  <si>
    <t xml:space="preserve">So, there are a lot of lessons that we can take from that going forward. So, that the health system at the local level, at the district level like ours must be strengthened in terms of information, in terms of logistics, in terms of all other relevant resources that we use, so that we can collaborate with the assembly. </t>
  </si>
  <si>
    <t>I: what are some of these basic things you have in mind?
P: these are things that are specific to units, if you go to the maternity unit, you should have your autoclave, you should have your oxygen facilities, you should have your delivery bed, you name them, we should have all of them at the maternity unit. If you come to the OPD you should have the complement of all the equipment that you need. Then the wards should have all those things, but currently if you go to the facilities that we have in our municipality, in our district, these are nonexistent, virtually nonexistent. For instance, you have the tape which is used at the OPD, the same tape is used at the maternity, the same tape which is used at the ward, the same thermometer, this is what I am talking about. Which also must be distributed evenly so that, if I am in a rural area at least I can get my basic health care when  I go to the CHPs compound in my community. I don’t have to move from the CHPs compound to another facility which is hundreds of miles away from my community, so we have to look at that.</t>
  </si>
  <si>
    <t xml:space="preserve">I: they don’t factor in the health system.
P: that is another thing. So, they must know that they are responsible for quality health service delivery. So, they must be responsible for providing the health facilities resources and then ensure that, the people who work in these facilities are well motivated so that they will stay and work. If they are able to do that, people would want to come and work anywhere you send them. otherwise everyone would want to stay in town, so these are some of the few things that I can talk about when it comes to how they improve the health system. </t>
  </si>
  <si>
    <t xml:space="preserve">So, they must be responsible for providing the health facilities resources </t>
  </si>
  <si>
    <t xml:space="preserve">: I think one of the things that have come up in other interviews concerns even the treatment centers.
P: the Covid?
I: treatment centers, like decentralizing and also even making.
P: (inaudible) you know in Ebola time, apart from the fact that (inaudible) u=put something small in Bolga, the major treatment centers were put in Accra, Tema and then Tamale. But it is clear now that you cannot be transporting infectious diseases to far places, if it critical, yes, aha. So, merely getting treatment centers well put up and I think that is what I said earlier on that.
I: the infrastructure.
P: the infectious disease center, so that it is not only for Covid but any infectious disease those units will be capable of managing it aha. And I think it’s in crisis that we look at that, based on the challenge that we had in managing cases, where to put them. </t>
  </si>
  <si>
    <t xml:space="preserve">I: sir, do you have any other thing you want to share in relation to health workers prepared for Covid 19 that we haven’t talked about?
P: not really, but I think that all the health staff, the Covid 19 has actually taught them to be alert (inaudible) and we make get similar infections in the future. So, one of the things we’ve not been doing even though we’re talking about it is the regular training of staff; going through drills and things to go through these things so that when it comes the staff will be fully prepared psychologically and everything. And again, like we talked about earlier, we need psychological preparedness for all our staff, in every situation what they might encounter and all those things. I think it’s very important and it’s something we talk about but something we don’t do regularly. We only do it when we have epidemic outbreaks like EBOLA and then also now Covid. But I think at least it should be something that should be part and parcel of the training of staff and regularly done at our health facilities, regions and districts. </t>
  </si>
  <si>
    <t xml:space="preserve">: sir, do you have any other thing you want to share in relation to health workers prepared for Covid 19 that we haven’t talked about?
P: not really, but I think that all the health staff, the Covid 19 has actually taught them to be alert (inaudible) and we make get similar infections in the future. So, one of the things we’ve not been doing even though we’re talking about it is the regular training of staff; going through drills and things to go through these things so that when it comes the staff will be fully prepared psychologically and everything. And again, like we talked about earlier, we need psychological preparedness for all our staff, in every situation what they might encounter and all those things. I think it’s very important and it’s something we talk about but something we don’t do regularly. We only do it when we have epidemic outbreaks like EBOLA and then also now Covid. But I think at least it should be something that should be part and parcel of the training of staff and regularly done at our health facilities, regions and districts. </t>
  </si>
  <si>
    <t>374_HCW_26_UW.docx</t>
  </si>
  <si>
    <t>I: then thanks so far but I would like to ask a few questions on the areas of need in both in terms of facilities as well as national health systems with regards to the pandemic and future pandemics or epidemics. So, what do you think are the needs of the health system to make it better prepared to respond to covid-19
R: What we will need is that there are so many things we will need because we are lacking logistics, the facilities are not there even the CHIPS compound are not well structured some need renovation and the power is not there to do so I hope you know Yuwa health facility
I: yes
R: that facility was not built by government, it was community labor and later it was adolescent health that came and added three rooms so looking at the structure there is no space and it needs renovation so if we happen to get a case, we don’t even have logistics to use</t>
  </si>
  <si>
    <t>I: so, what will you recommend to be done to address this need
R: I recommend a building, a renovation of the building just to pull that can of local structure down and then put a modern one, because the place was evaded with black bats and there where smelling, infection preventive measures is zero there because the delivery room self is nothing to write home about</t>
  </si>
  <si>
    <t xml:space="preserve">P: this Covid has taught us a big lesson, it has even us given us an encouragement that we can do it, we can do it. its just that we have not been giving our health system a priority. Those days we were not having regional hospitals, district hospitals, teaching hospitals but now population is growing so they are putting up but we should do more. We should do more and make sure that we have a robust system because the system is changing, times are becoming dynamic. Just that this technology and things are bringing a whole lot, so if is not better than this, you don’t know, SARS came, HINI came, today Covid 19 s here and we don’t know what is coming next. So, we have to really (inaudible) because if another pandemic come, we can comfortably contain it. 
I: so, which are the key areas you think that needs to be addressed? Broadly you said we need to wake up, we need to be prepared.
P: so, infrastructure, then our health finance, financing our health service is a big challenge now. Health insurance where is it, it is old enough to get to where it should be so that when you provide the service, they will reimburse you and you are able to procure the necessary items to be able to provide the service. But, its still there, people have provided the service, 8 months they are yet to reimburse them, so, health service financing is an issue. Human resource is better, we have a lot of nurses, doctors and all that but we still have problems with equipment like I mentioned the ventilators, incubators, this no bed syndrome. Somebody was interviewed on tv, I don’t know whether you saw her and she was even a midwife. And they were referring her from a facility in Accra to one facility, but when they called all the facilities there was no bed so she landed in one of the hospitals (inaudible). So, enough equipment like beds and all that, so that when people are in emergency, you can get a bed at least to put the patient. So, infrastructure, equipment, financing of health systems and good policies, and then our attitude, we should also work on our psyche, the health providers. And then customer care, they look at the patients as if the patient is excuse me to say an inanimate object, we look at our patients as if they are not human beings, especially at the public sector.  We should improve on our customer care so that we will have a good health system, because health is wealth.   </t>
  </si>
  <si>
    <t>Do you think anything covid’19 have been done to improve the training?
R: I think it should have been all of us not a selected number of nurses
I: Why was it not all the nurses?
R: I can’t best tell but we were told to educate and train the others when we return</t>
  </si>
  <si>
    <t>I: So, what do you recommended so the health can work better?
R: More education of nurses</t>
  </si>
  <si>
    <t>I: okay. So besides these two, do you have any other recommendations to address your challenges?
R: yes. I think for the PPEs, if it’s not there we had to buy it ourselves, we are protecting ourselves so always we request and if it doesn’t come it doesn’t mean that you should not work, we needed to go and buy it ourselves.</t>
  </si>
  <si>
    <t xml:space="preserve">I: we thank God for that. Do you think that the training could have been improved in anyway?
P: well, I think more of the trainings should be done, and I think those who work, who went to the isolation centers should have more trainings done than those who are in the wards.  If they can do that across board so that everybody will have fair knowledge of what is happening aha. </t>
  </si>
  <si>
    <t xml:space="preserve">But in Ghana hardly will you see, they are just scarce, they are just a few people, you can even count them. [inaudible] is a doctor of maybe oncology, but he is a nurse doctor practitioner [inaudible]. I think the system should be free enough so that the education can go on so that we can have specialists who can deal with issues [inaudible]. There are people who are ready to go into specially epidemiology and come to help but the opportunities are not there, so I think something should be done about that.  </t>
  </si>
  <si>
    <t>I: what other support or help do you need?
R: I need money. Money answers all, so we get more money, we’ll be fine.
I: apart from the money, what else?
R: we need more staff.
I: so who do you think should provide this support?
R: the government and my administration.</t>
  </si>
  <si>
    <t>R: The lockdown, we getting PPEs to work. There were no PPEs. The ones we were using ourselves were very expensive we couldn’t afford but right now it’s ok.</t>
  </si>
  <si>
    <t>I: How about feature epidemics?
R: Not anything that i can think of but currently we were having our infection prevent control training, we just finished, it was the district that organized it and it was a virtual thing but it was on COVID-19 and other meconial affections.</t>
  </si>
  <si>
    <t xml:space="preserve">o how can the quality of care be improved for patients without covid19 during the pandemic 
R: I don’t get the question well
I: I’m asking how the quality of care can be improved for patients during the pandemic, you know we are still 
R: I’ve, the appropriate PPE’s, appropriate PPPE’s and then what will also be important is that, maybe if, let’s say, for example if the package, we call it what? Is it the insurance? 
I: Okay
R: The insurance package if it was applying to everybody then you could go ahead to your thorough examination knowing if maybe unfortunate you get exposed as a result of examining the patient, you might be. But here is the case it didn’t apply to everybody
I: Okay
R: (not clear) percent didn’t apply to everybody. So, you could get exposed but because you are not part of the COVID-19 team, you won’t get the this thing
I: Okay, so beside that what other needs would you want to about?
R: You said?
I: Beside what you just mentioned, the PPE’s, I’m asking to know what other needs you had at the facility level
R: I think basically the PPE’s were what we needed 
I: Okay
R: Because this thing, the stuff where there is just that because the (not clear) data was altered to suit the situation that was pressure but if there were enough stuff too, I think that won’t have been necessary to change the roaster </t>
  </si>
  <si>
    <t>R: I’ve, the appropriate PPE’s, appropriate PPPE’s and then what will also be important is that, maybe if, let’s say, for example if the package, we call it what? Is it the insurance? 
I: Okay
R: The insurance package if it was applying to everybody then you could go ahead to your thorough examination knowing if maybe unfortunate you get exposed as a result of examining the patient, you might be. But here is the case it didn’t apply to everybody
I: Okay
R: (not clear) percent didn’t apply to everybody. So, you could get exposed but because you are not part of the COVID-19 team, you won’t get the this thing
I: Okay, so beside that what other needs would you want to about?
R: You said?
I: Beside what you just mentioned, the PPE’s, I’m asking to know what other needs you had at the facility level
R: I think basically the PPE’s were what we needed 
I: Okay
R: Because this thing, the stuff where there is just that because the (not clear) data was altered to suit the situation that was pressure but if there were enough stuff too, I think that won’t have been necessary to change the roaster</t>
  </si>
  <si>
    <t>Providing logistics like the PPEs and other medical logistics that we need to be able to take care of these epidemics. And space, enough space and training staff, we need to train them, give them refresher training. And also, in the training institutions, the health training institutions, that is where we have to start from. So, that any person that has an appointment with Ghana health service has already been trained on epidemics outbreak. So, that when they come, what we only need to do is to add on. But most of these people would come and they have no knowledge about epidemics because we normally will leave that the medics, we leave that to the technical people. But the nurses and the rest they only have knowledge about epidemics. So, right from the training institutions, it should be part of the curriculum so that we train them from school before they enter into the service. And when they enter the service, we also give them refresher training, we provide logistics, we provide enough space specifically for holding these cases or suspected cases. And I think that if we are able to do that, we are good to go.</t>
  </si>
  <si>
    <t>But the nurses and the rest they only have knowledge about epidemics. So, right from the training institutions, it should be part of the curriculum so that we train them from school before they enter into the service. And when they enter the service, we also give them refresher training, we provide logistics, we provide enough space specifically for holding these cases or suspected cases. And I think that if we are able to do that, we are good to go.</t>
  </si>
  <si>
    <t>And then we have to also ensure even opportunity, training g opportunity, career development opportunity for every staff irrespective of where you work. Right now, if you go to the rural areas, there are people who have worked for 10 years, even though they qualify, they don’t get the opportunity tom go for training, to go for career development. So, they are still the midwives that were appointed, they are still the nurses that were appointed, but if you go to the urban areas, they have the opportunity. They work for two years they go to school, they go on study leave and go to school. So, these are the mass distribution of opportunity for health staff and we have to look at all these things. And if we are able to do that, then I think that then I think that we are improving the health sector.</t>
  </si>
  <si>
    <t>e that, the people who work in these facilities are well motivated so that they will stay and work. If they are able to do that, people would want to come and work anywhere you send them.</t>
  </si>
  <si>
    <t>I: so, what could have been done differently?
P: they could have procured more of the, especially those working directly with clients [inaudible], for instance OPD, where the clients pass through, OPD, emergency, those receiving the entries. They should supply the [inaudible], so when you suspect a case don’t just, at least for the mask must not be cloth masks. And then when you get to ward itself, if you are not going to get them [inaudible] masks, at least it should be a surgical mask.</t>
  </si>
  <si>
    <t>I: so, in your opinion what could be done differently at your facility?
R:  for the logistics, the distribution didn’t go on well. I don’t know whether it was supposed to be delivered directly into the departments which is also not the case because they are giving them to the hospitals. It bothers more on management. There are so many things I don’t know how to say them but someone saying “I have given this” and you seeing something different at the wards those were the issues.</t>
  </si>
  <si>
    <t>P: the results [inaudible] and then you ask for, one thing aha personally I wasn’t ok with was the swap taking and then the sputum. Personally because of what we are told, I was infected attending to a patient.
I: oh.
P: the person was referred from a facility to my facility and the person has underlying conditions. When the person came to my facility, they told us that the person, they were only managing for asthma and is diabetic. And the person was on inducement, now with all the things they told us because they said they’ve done the testing over there and it wasn’t even indicated on the referral that a test was done on that regard. So, we were managing the case as a normal case, as I said the PPE s were not there, the masks were not even there as in N95 or surgical for you to use. And the person also needs monitoring, finally this person, actually, one of our doctors came and reviewed was saying actually this is the condition. And how the oxygen level was going down and he was like ok, they should do the test, only for them to take the swap and it came out positive this time round. Now, how come they missed the diagnosis from that side and number two, they didn’t even inform us that the person was actually tested. [inaudible] to find out what they are telling us and as at this time that I am talking, a lot of us have already had contact with the patient. And they are trying to help that person get back her life, so at the long ran about two or three of us were infected, no about 4 were infected. Now, just to divert a little, the emergency was not even included in the frontline whatever, aha.</t>
  </si>
  <si>
    <t xml:space="preserve">Sir, so what can you confidently say it’s going on well at your facility and what is not going on well now so far as the Covid-19 fight is concern 
R: What is going on well is the observation of the protocols, I’m really happy, even up to now, and for me my staff, if you are not in mask, I won’t even allow you, you must be in mask before you work. So that one, I take it upon myself as the head, I don’t know of other doctors but for me because of where we find ourselves, emergency area because I always tell them that we do all sorts of consultations so the best is to make sure you are in mask and we have hand sanitizer and the hand washing bucket so I think on that note we are doing well.  And also, the prompt isolation of suspected cases, once we suspect you, even within the emergency unit we have a waiting room, that we quickly push you there and lock the whole place, nobody gets in. So as soon as we call the COVID-19 response team, they also come and they are convinced that it’s a suspected case, quickly, they take the fellow to the isolation center the testing is done before you are sent there.  </t>
  </si>
  <si>
    <t xml:space="preserve"> so what is going on well in terms of the preparedness of the health system, what do you think is going on well especially with regard to your facility 
R: To me the checking of temperature at the entrance of the OPD to me is good, every client coming to the facility wearing the masks is good, we having a treatment center to treat suspected cases is good, making sure that all relatives and staff wear their masks, because if you the health worker don’t wear you are dangering yourself as well as your family members when you go back home. So, the concept sensitization is also good the directorate public health response team going round advocating, educating and enhancing people to get use to these protocols is quite good </t>
  </si>
  <si>
    <t xml:space="preserve">I: so, do you have any special recommendations for other future epidemics? Not necessarily the pandemic or general recommendations.
P: yes, yes, I will say that you see when you talk about the PPEs like this, it’s when this virus came that we saw most of the PPEs. Sometimes when you see these overalls and things, scarcely will you see people wear them aha. And it was when the virus came that they had to send for some from China and those kinds of things. I think we should have them readily available so that we can also, the health system will also be [inaudible] adequately. Not the things that we have to run helter skelter to China to procure them, we have to make sure we have them available so that later we will not be running to China again aha. So, that they are readily available for any pandemic or outbreak. And then more training with them, we should have more training on the epidemiology and all that. You see, one problem I have with the health system here is that if you are like let’s say a nurse and you want to go to school. Like you are ready to go to school but somebody has completed and is working for over five years.  And then you have come three years and you are ready and you say you want to go to school. But because that person hasn’t gone to school, it will be very difficult for you to be allowed to go to school. They feel like when you go and come you will become their boss or you will come and be rubbing shoulders with them. I think the system should be free so that at least as soon as you serve your term, when you finish school you are supposed to at least serve for three years before you go to school. And the person is ready to go to school, I think the people should be allowed to go to school. But in some instances, some people are just denied not knowing why, some people are denied to access education. When you go to the foreign countries, they have nurses who are specialized and they are doctors in their field. But in Ghana hardly will you see, they are just scarce, they are just a few people, you can even count them. [inaudible] is a doctor of maybe oncology, but he is a nurse doctor practitioner [inaudible]. I think the system should be free enough so that the education can go on so that we can have specialists who can deal with issues [inaudible]. There are people who are ready to go into specially epidemiology and come to help but the opportunities are not there, so I think something should be done about that.  </t>
  </si>
  <si>
    <t>But if you look at the plan that the regional health directorate or hospital have put in place do you think that the plan changes over time 
R: At the onset, the region where ready to combat and be able to treat all these condition with a lot of health stuff going on and tracing and tracking. At the regional hospital what really happen was that at a time we where not recording cases, we were all relax and then protective equipment where also running short especially the face and nose masks where running short, so it got to a time the hospital decided that since the disposable masks will not last for long so let as go to the material way, so they got the material ones for the staffs and gave each staff to use and wash and reuse in that manner. So, when it comes to the readiness of the region attack to covid’19 will give it 80% because is all our responsibility to protect yourself, your health director will not come and direct you, he is protecting himself so you need to protect yourself to. As for the advertisement is done, sometimes I see the directorate van going running making announcement talking about the virus. There was one public health nurse who personally going to the villages and she is from the municipal directorate, she was going into the localities talking about how to wash hands and all those things. Her work has been paid because she has been nominated for two category awards and she is asking people to vote for her, she did well.</t>
  </si>
  <si>
    <t>I: so let’s see few more questions just to clarify one or two things. How ready was your facility to respond to the pandemic?
R: we were ready. I will say we were ready. As I have said to you, if you are the XX compound you have your indications so as to if you are at hospital. So if you are taught what you are supposed to do and you think you are okay with it, I think that is it.</t>
  </si>
  <si>
    <t xml:space="preserve">P: we need more for the isolation center, we had to use one ward for the isolation. We had to leave that ward for the isolation meanwhile our wards are just two, uhm. So, the place, if we had so many cases we would have been in hot waters because our place is very congested. We don’t have enough buildings for, so we need to have facilities, as in buildings so that if there is any case, we can put it there as isolation center. But our district we have holding center and that one XX it was a nurse’s quarters that they converted to holding center yes. It was a new nurses’ quarters and they converted it to holding center, and I think since we didn’t get any cases around, I learnt the nurses have moved into the quarters. The facility is one, and PPE’s, PPE’s because initially those nurses at the XX center, I always feel sacred for them. Because if you are put there all you have are your scrubs, gloves and nose masks, you don’t have the coat, you don’t have the coat. And the gas koraa is not always that they are available, so a lot, a lot of things, you know we need a lot of things. And I think those stuffs we need to work, it’s not now XX, its old things that we need, you understand. We are always crying for items to work.
I: so, what will you recommend be done to address these needs? As for the building.
P: how?
I: what would you recommend be done to address the needs? As for the building, you said you need more structures.
P: yes.
I: but for the other things you talked about, what is your recommendation, what should be done to address those needs?
P: are you talking about the equipment?
I: the equipment, PPE’s and all those things.
P: stuffs, we need a lot of stuff you see, a lot of stuff because you might not know, someone might fall victim and there will be a shortage somewhere, uhm so stuff to use.  Or your question is not answered.
I: oh, I think its answered, it’s answered. </t>
  </si>
  <si>
    <t>I: I wanted to know if your facility had a plan to respond to the COVID-19.
P: yeah.
I: so, how did the staff get to know about it?
P: ok, they weren’t communicating to us, even though we weren’t getting the PPEs. We were thinking that they will communicate to us that maybe this and this and that is going on that is why maybe that is why we are not giving you any. But he was communicating to us and so the staff informed the management team that we want to have a meeting with them or else we are not working especially the emergency ward.  And so, the emergency ward was closed for [inaudible], it was closed and the staff were the not working, we had a sit-down strike.
I: oh, that is interesting, so it’s the staff that rather called the management for a meeting?
P: yes.
I: and threatened to go on strike?
P: yeah, because the natives of the area is it XX, they were thinking, the people when they come to the hospital and we are not attending to them, they were thinking it’s because we think they are having the disease that is why we are not attending to them. But we were also feeling like we were putting our lives at risk, so we didn’t work. But for the ward we were working.</t>
  </si>
  <si>
    <t xml:space="preserve"> I wanted to know if your facility had a plan to respond to the COVID-19.
P: yeah.
I: so, how did the staff get to know about it?
P: ok, they weren’t communicating to us, even though we weren’t getting the PPEs. We were thinking that they will communicate to us that maybe this and this and that is going on that is why maybe that is why we are not giving you any. But he was communicating to us and so the staff informed the management team that we want to have a meeting with them or else we are not working especially the emergency ward.  And so, the emergency ward was closed for [inaudible], it was closed and the staff were the not working, we had a sit-down strike.
I: oh, that is interesting, so it’s the staff that rather called the management for a meeting?
P: yes.
I: and threatened to go on strike?
P: yeah, because the natives of the area is it XX, they were thinking, the people when they come to the hospital and we are not attending to them, they were thinking it’s because we think they are having the disease that is why we are not attending to them. But we were also feeling like we were putting our lives at risk, so we didn’t work. But for the ward we were working.
I: because you didn’t have the PPEs?
P: but we were working to some extent, but for the casualty they started with the strike. I think it was just a day or two and we were called and then, but we had a meeting with the management team. So, they said they are putting plans to help and their thermometer is even on the way coming, that the thermometer is even on the way coming. And they have limited amount of the surgical masks and because of the Covid, things have been increased and so we wouldn’t get all that we want, but they can give us some. And so, we agreed and then we said until we get the things we are not working, we got the things on the day and so we started work, but we still contracted the disease.   </t>
  </si>
  <si>
    <t>Yeah, so, what do you think are the needs of the health system to make it better respond to the Covid 19?
P: yes, I think basically one thing we need to know now based on the lessons we are learning from Covid 19 is to really nationally to have funding for emergencies, you know. And this funding, the region should have their share to enable the health system actually to prepare adequately for emergencies. And then also, one of the things was our late preparedness and response, we insist that if you hear just as the adage that if your friend’s beard is on fire you should fetch water aha. As soon as we hear something going on somewhere because Corona is a global thing, you start preparing and get the necessary things done. Within the health facilities, managing a pandemic like this, one of the challenges is it takes accommodation to manage it. unlike Upper East where we were able to get one place to accommodate our patients, in many regions, they had to be looking for two bed there, three bed there, one place here which is a bit difficult. And most of them were at the district managing the disease this and that, so once (inaudible) infectious diseases centers you know in all the regions so that even if we don’t have Covid, we might have some other infections.  And then we can keep them there you know and the staff who will work there properly trained in the XX. Because we need highly trained staff who can deal with infectious diseases and we don’t have that now, if we have that then our Covid patients, we will just move them there because they already know XX and all those things. Of course, every staff needs to be practice to some level but we need people who are properly trained so that they can highly perform in the infectious disease unit. So, we need that because we didn’t have that and that really was a challenge at the early stages of managing Covid 19. So, it’s something that needs action now.</t>
  </si>
  <si>
    <t xml:space="preserve"> And then we can keep them there you know and the staff who will work there properly trained in the XX. Because we need highly trained staff who can deal with infectious diseases and we don’t have that now, if we have that then our Covid patients, we will just move them there because they already know IPC and all those things. Of course, every staff needs to be practice to some level but we need people who are properly trained so that they can highly perform in the infectious disease unit. So, we need that because we didn’t have that and that really was a challenge at the early stages of managing Covid 19. So, it’s something that needs action now.</t>
  </si>
  <si>
    <t xml:space="preserve">P: we need more for the isolation center, we had to use one ward for the isolation. We had to leave that ward for the isolation meanwhile our wards are just two, uhm. So, the place, if we had so many cases we would have been in hot waters because our place is very congested. We don’t have enough buildings for, so we need to have facilities, as in buildings so that if there is any case, we can put it there as isolation center. But our district we have holding center and that one XX it was a nurse’s quarters that they converted to holding center yes. It was a new nurses’ quarters and they converted it to holding center, and I think since we didn’t get any cases around, I learnt the nurses have moved into the quarters. The facility is one, and PPE’s, PPE’s because initially those nurses at the triazine center, I always feel sacred for them. Because if you are put there all you have are your scrubs, gloves and nose masks, you don’t have the coat, you don’t have the coat. And the gas koraa is not always that they are available, so a lot, a lot of things, you know we need a lot of things. And I think those stuffs we need to work, it’s not now XX, its old things that we need, you understand. We are always crying for items to work.
I: so, what will you recommend be done to address these needs? As for the building.
P: how?
I: what would you recommend be done to address the needs? As for the building, you said you need more structures.
P: yes.
I: but for the other things you talked about, what is your recommendation, what should be done to address those needs?
P: are you talking about the equipment?
I: the equipment, PPE’s and all those things.
P: stuffs, we need a lot of stuff you see, a lot of stuff because you might not know, someone might fall victim and there will be a shortage somewhere, uhm so stuff to use.  Or your question is not answered.
I: oh, I think its answered, it’s answered. </t>
  </si>
  <si>
    <t xml:space="preserve"> And then we can keep them there you know and the staff who will work there properly trained in the XX. Because we need highly trained staff who can deal with infectious diseases and we don’t have that now, if we have that then our Covid patients, we will just move them there because they already know XX and all those things. Of course, every staff needs to be practice to some level but we need people who are properly trained so that they can highly perform in the infectious disease unit. So, we need that because we didn’t have that and that really was a challenge at the early stages of managing Covid 19. So, it’s something that needs action now.</t>
  </si>
  <si>
    <t>I: ok, what would have been your suggestions in terms of how to address those challenges?
P:  they were just not ready because they didn’t know the gravity of the issues to begin with, and so they started seeing that its real and everybody in the Ashanti region would always refer to us especially those who will need the ventilators. And most people when they (inaudible) they don’t have to pay for those things, but the  XX that you are all sending to XX there is nothing.</t>
  </si>
  <si>
    <t>P: yes, they know all these things and the health sector will also be in better position to ensure that they provide the best quality of care. But they don’t know and it is the health system that must go there and enforce, and how can you enforce something that is not known. So, that is an example that comes to mind, so the XX has a new role to play.
I: yes, especially in knowledge generation and information dissemination.
P: attitudinal change, they can play a very big role.</t>
  </si>
  <si>
    <t xml:space="preserve">I: I think one of the things that have come up in other interviews concerns even the treatment centers.
P: the Covid?
I: treatment centers, like decentralizing and also even making.
P: (inaudible) you know in Ebola time, apart from the fact that (inaudible) u put something small in Bolga, the major treatment centers were put in Accra, Tema and then Tamale. But it is clear now that you cannot be transporting infectious diseases to far places, if it critical, yes, aha. So, merely getting treatment centers well put up and I think that is what I said earlier on that.
I: the infrastructure.
P: the infectious disease center, so that it is not only for Covid but any infectious disease those units will be capable of managing it aha. And I think it’s in crisis that we look at that, based on the challenge that we had in managing cases, where to put them. </t>
  </si>
  <si>
    <t xml:space="preserve">I: I think one of the things that have come up in other interviews concerns even the treatment centers.
P: the Covid?
I: treatment centers, like decentralizing and also even making.
P: (inaudible) you know in Ebola time, apart from the fact that (inaudible) you put something small in Bolga, the major treatment centers were put in Accra, Tema and then Tamale. But it is clear now that you cannot be transporting infectious diseases to far places, if it critical, yes, aha. So, merely getting treatment centers well put up and I think that is what I said earlier on that.
I: the infrastructure.
P: the infectious disease center, so that it is not only for Covid but any infectious disease those units will be capable of managing it aha. And I think it’s in crisis that we look at that, based on the challenge that we had in managing cases, where to put the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49" fontId="0" fillId="0" borderId="0" xfId="0" applyNumberFormat="1"/>
    <xf numFmtId="49" fontId="0" fillId="0" borderId="0" xfId="0" applyNumberFormat="1" applyAlignment="1">
      <alignment wrapText="1"/>
    </xf>
    <xf numFmtId="49" fontId="0" fillId="0" borderId="0" xfId="0" applyNumberFormat="1" applyAlignment="1">
      <alignment vertical="top"/>
    </xf>
    <xf numFmtId="49" fontId="0" fillId="0" borderId="0" xfId="0" applyNumberFormat="1" applyAlignment="1">
      <alignment vertical="top" wrapText="1"/>
    </xf>
    <xf numFmtId="0" fontId="0" fillId="0" borderId="0" xfId="0" applyAlignment="1">
      <alignment vertical="top"/>
    </xf>
    <xf numFmtId="0" fontId="0" fillId="0" borderId="0" xfId="0" applyAlignment="1">
      <alignment wrapText="1"/>
    </xf>
    <xf numFmtId="49" fontId="1" fillId="0" borderId="0" xfId="0" applyNumberFormat="1" applyFont="1"/>
    <xf numFmtId="49" fontId="1" fillId="0" borderId="0" xfId="0" applyNumberFormat="1" applyFont="1" applyAlignment="1">
      <alignment vertical="top"/>
    </xf>
    <xf numFmtId="0" fontId="1"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ln>
        <a:ln w="12700" cap="flat" cmpd="sng" algn="ctr">
          <a:solidFill>
            <a:schemeClr val="phClr"/>
          </a:solidFill>
          <a:prstDash val="solid"/>
        </a:ln>
        <a:ln w="19050" cap="flat" cmpd="sng" algn="ctr">
          <a:solidFill>
            <a:schemeClr val="phClr"/>
          </a:solidFill>
          <a:prstDash val="solid"/>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74"/>
  <sheetViews>
    <sheetView tabSelected="1" topLeftCell="A249" zoomScale="150" workbookViewId="0">
      <selection activeCell="B270" sqref="B270"/>
    </sheetView>
  </sheetViews>
  <sheetFormatPr baseColWidth="10" defaultColWidth="8.83203125" defaultRowHeight="15" x14ac:dyDescent="0.2"/>
  <cols>
    <col min="1" max="1" width="17.1640625" customWidth="1"/>
    <col min="2" max="2" width="99.33203125" style="5" customWidth="1"/>
    <col min="3" max="3" width="13.33203125" style="5" customWidth="1"/>
    <col min="4" max="4" width="16" style="5" customWidth="1"/>
    <col min="5" max="5" width="21" style="5" customWidth="1"/>
    <col min="6" max="6" width="21.5" style="5" customWidth="1"/>
    <col min="7" max="7" width="23.33203125" style="5" customWidth="1"/>
    <col min="8" max="8" width="25" style="5" customWidth="1"/>
    <col min="9" max="9" width="23.1640625" style="5" customWidth="1"/>
    <col min="10" max="10" width="13.6640625" style="5" customWidth="1"/>
    <col min="11" max="11" width="14.33203125" style="5" customWidth="1"/>
  </cols>
  <sheetData>
    <row r="1" spans="1:11" s="9" customFormat="1" x14ac:dyDescent="0.2">
      <c r="A1" s="7" t="s">
        <v>0</v>
      </c>
      <c r="B1" s="8" t="s">
        <v>1</v>
      </c>
      <c r="C1" s="8" t="s">
        <v>2</v>
      </c>
      <c r="D1" s="8" t="s">
        <v>3</v>
      </c>
      <c r="E1" s="8" t="s">
        <v>4</v>
      </c>
      <c r="F1" s="8" t="s">
        <v>5</v>
      </c>
      <c r="G1" s="8" t="s">
        <v>6</v>
      </c>
      <c r="H1" s="8" t="s">
        <v>7</v>
      </c>
      <c r="I1" s="8" t="s">
        <v>8</v>
      </c>
      <c r="J1" s="8" t="s">
        <v>9</v>
      </c>
      <c r="K1" s="8" t="s">
        <v>10</v>
      </c>
    </row>
    <row r="2" spans="1:11" ht="208" x14ac:dyDescent="0.2">
      <c r="A2" s="1" t="s">
        <v>11</v>
      </c>
      <c r="B2" s="4" t="s">
        <v>224</v>
      </c>
      <c r="C2" s="3" t="s">
        <v>12</v>
      </c>
      <c r="D2" s="3" t="s">
        <v>13</v>
      </c>
      <c r="E2" s="3" t="s">
        <v>14</v>
      </c>
      <c r="F2" s="3" t="s">
        <v>15</v>
      </c>
      <c r="G2" s="3" t="s">
        <v>16</v>
      </c>
      <c r="H2" s="3" t="s">
        <v>17</v>
      </c>
      <c r="I2" s="3" t="s">
        <v>18</v>
      </c>
      <c r="J2" s="3" t="s">
        <v>19</v>
      </c>
      <c r="K2" s="3" t="s">
        <v>20</v>
      </c>
    </row>
    <row r="3" spans="1:11" ht="192" x14ac:dyDescent="0.2">
      <c r="A3" s="1" t="s">
        <v>21</v>
      </c>
      <c r="B3" s="4" t="s">
        <v>22</v>
      </c>
      <c r="C3" s="3" t="s">
        <v>12</v>
      </c>
      <c r="D3" s="3" t="s">
        <v>23</v>
      </c>
      <c r="E3" s="3" t="s">
        <v>14</v>
      </c>
      <c r="F3" s="3" t="s">
        <v>24</v>
      </c>
      <c r="G3" s="3" t="s">
        <v>25</v>
      </c>
      <c r="H3" s="3" t="s">
        <v>17</v>
      </c>
      <c r="I3" s="3" t="s">
        <v>18</v>
      </c>
      <c r="J3" s="3" t="s">
        <v>26</v>
      </c>
      <c r="K3" s="3" t="s">
        <v>27</v>
      </c>
    </row>
    <row r="4" spans="1:11" ht="176" x14ac:dyDescent="0.2">
      <c r="A4" s="1" t="s">
        <v>28</v>
      </c>
      <c r="B4" s="4" t="s">
        <v>29</v>
      </c>
      <c r="C4" s="3" t="s">
        <v>12</v>
      </c>
      <c r="D4" s="3" t="s">
        <v>30</v>
      </c>
      <c r="E4" s="3" t="s">
        <v>31</v>
      </c>
      <c r="F4" s="3" t="s">
        <v>32</v>
      </c>
      <c r="G4" s="3" t="s">
        <v>33</v>
      </c>
      <c r="H4" s="3" t="s">
        <v>34</v>
      </c>
      <c r="I4" s="3" t="s">
        <v>18</v>
      </c>
      <c r="J4" s="3" t="s">
        <v>35</v>
      </c>
      <c r="K4" s="3" t="s">
        <v>27</v>
      </c>
    </row>
    <row r="5" spans="1:11" ht="176" x14ac:dyDescent="0.2">
      <c r="A5" s="1" t="s">
        <v>28</v>
      </c>
      <c r="B5" s="4" t="s">
        <v>36</v>
      </c>
      <c r="C5" s="3" t="s">
        <v>12</v>
      </c>
      <c r="D5" s="3" t="s">
        <v>30</v>
      </c>
      <c r="E5" s="3" t="s">
        <v>31</v>
      </c>
      <c r="F5" s="3" t="s">
        <v>32</v>
      </c>
      <c r="G5" s="3" t="s">
        <v>33</v>
      </c>
      <c r="H5" s="3" t="s">
        <v>34</v>
      </c>
      <c r="I5" s="3" t="s">
        <v>18</v>
      </c>
      <c r="J5" s="3" t="s">
        <v>35</v>
      </c>
      <c r="K5" s="3" t="s">
        <v>27</v>
      </c>
    </row>
    <row r="6" spans="1:11" ht="48" x14ac:dyDescent="0.2">
      <c r="A6" s="1" t="s">
        <v>37</v>
      </c>
      <c r="B6" s="4" t="s">
        <v>38</v>
      </c>
      <c r="C6" s="3" t="s">
        <v>12</v>
      </c>
      <c r="D6" s="3" t="s">
        <v>23</v>
      </c>
      <c r="E6" s="3" t="s">
        <v>31</v>
      </c>
      <c r="F6" s="3" t="s">
        <v>15</v>
      </c>
      <c r="G6" s="3" t="s">
        <v>39</v>
      </c>
      <c r="H6" s="3" t="s">
        <v>17</v>
      </c>
      <c r="I6" s="3" t="s">
        <v>18</v>
      </c>
      <c r="J6" s="3" t="s">
        <v>26</v>
      </c>
      <c r="K6" s="3" t="s">
        <v>20</v>
      </c>
    </row>
    <row r="7" spans="1:11" ht="380" x14ac:dyDescent="0.2">
      <c r="A7" s="1" t="s">
        <v>37</v>
      </c>
      <c r="B7" s="4" t="s">
        <v>40</v>
      </c>
      <c r="C7" s="3" t="s">
        <v>12</v>
      </c>
      <c r="D7" s="3" t="s">
        <v>23</v>
      </c>
      <c r="E7" s="3" t="s">
        <v>31</v>
      </c>
      <c r="F7" s="3" t="s">
        <v>15</v>
      </c>
      <c r="G7" s="3" t="s">
        <v>39</v>
      </c>
      <c r="H7" s="3" t="s">
        <v>17</v>
      </c>
      <c r="I7" s="3" t="s">
        <v>18</v>
      </c>
      <c r="J7" s="3" t="s">
        <v>26</v>
      </c>
      <c r="K7" s="3" t="s">
        <v>20</v>
      </c>
    </row>
    <row r="8" spans="1:11" ht="32" x14ac:dyDescent="0.2">
      <c r="A8" s="1" t="s">
        <v>37</v>
      </c>
      <c r="B8" s="4" t="s">
        <v>41</v>
      </c>
      <c r="C8" s="3" t="s">
        <v>12</v>
      </c>
      <c r="D8" s="3" t="s">
        <v>23</v>
      </c>
      <c r="E8" s="3" t="s">
        <v>31</v>
      </c>
      <c r="F8" s="3" t="s">
        <v>15</v>
      </c>
      <c r="G8" s="3" t="s">
        <v>39</v>
      </c>
      <c r="H8" s="3" t="s">
        <v>17</v>
      </c>
      <c r="I8" s="3" t="s">
        <v>18</v>
      </c>
      <c r="J8" s="3" t="s">
        <v>26</v>
      </c>
      <c r="K8" s="3" t="s">
        <v>20</v>
      </c>
    </row>
    <row r="9" spans="1:11" ht="48" x14ac:dyDescent="0.2">
      <c r="A9" s="1" t="s">
        <v>42</v>
      </c>
      <c r="B9" s="4" t="s">
        <v>43</v>
      </c>
      <c r="C9" s="3" t="s">
        <v>12</v>
      </c>
      <c r="D9" s="3" t="s">
        <v>23</v>
      </c>
      <c r="E9" s="3" t="s">
        <v>14</v>
      </c>
      <c r="F9" s="3" t="s">
        <v>24</v>
      </c>
      <c r="G9" s="3" t="s">
        <v>39</v>
      </c>
      <c r="H9" s="3" t="s">
        <v>34</v>
      </c>
      <c r="I9" s="3" t="s">
        <v>44</v>
      </c>
      <c r="J9" s="3" t="s">
        <v>26</v>
      </c>
      <c r="K9" s="3" t="s">
        <v>20</v>
      </c>
    </row>
    <row r="10" spans="1:11" ht="128" x14ac:dyDescent="0.2">
      <c r="A10" s="1" t="s">
        <v>42</v>
      </c>
      <c r="B10" s="4" t="s">
        <v>46</v>
      </c>
      <c r="C10" s="3" t="s">
        <v>12</v>
      </c>
      <c r="D10" s="3" t="s">
        <v>23</v>
      </c>
      <c r="E10" s="3" t="s">
        <v>14</v>
      </c>
      <c r="F10" s="3" t="s">
        <v>24</v>
      </c>
      <c r="G10" s="3" t="s">
        <v>39</v>
      </c>
      <c r="H10" s="3" t="s">
        <v>34</v>
      </c>
      <c r="I10" s="3" t="s">
        <v>44</v>
      </c>
      <c r="J10" s="3" t="s">
        <v>26</v>
      </c>
      <c r="K10" s="3" t="s">
        <v>20</v>
      </c>
    </row>
    <row r="11" spans="1:11" ht="48" x14ac:dyDescent="0.2">
      <c r="A11" s="1" t="s">
        <v>47</v>
      </c>
      <c r="B11" s="4" t="s">
        <v>225</v>
      </c>
      <c r="C11" s="3" t="s">
        <v>12</v>
      </c>
      <c r="D11" s="3" t="s">
        <v>23</v>
      </c>
      <c r="E11" s="3" t="s">
        <v>14</v>
      </c>
      <c r="F11" s="3" t="s">
        <v>24</v>
      </c>
      <c r="G11" s="3" t="s">
        <v>25</v>
      </c>
      <c r="H11" s="3" t="s">
        <v>17</v>
      </c>
      <c r="I11" s="3" t="s">
        <v>18</v>
      </c>
      <c r="J11" s="3" t="s">
        <v>26</v>
      </c>
      <c r="K11" s="3" t="s">
        <v>27</v>
      </c>
    </row>
    <row r="12" spans="1:11" ht="48" x14ac:dyDescent="0.2">
      <c r="A12" s="1" t="s">
        <v>47</v>
      </c>
      <c r="B12" s="4" t="s">
        <v>49</v>
      </c>
      <c r="C12" s="3" t="s">
        <v>12</v>
      </c>
      <c r="D12" s="3" t="s">
        <v>23</v>
      </c>
      <c r="E12" s="3" t="s">
        <v>14</v>
      </c>
      <c r="F12" s="3" t="s">
        <v>24</v>
      </c>
      <c r="G12" s="3" t="s">
        <v>25</v>
      </c>
      <c r="H12" s="3" t="s">
        <v>17</v>
      </c>
      <c r="I12" s="3" t="s">
        <v>18</v>
      </c>
      <c r="J12" s="3" t="s">
        <v>26</v>
      </c>
      <c r="K12" s="3" t="s">
        <v>27</v>
      </c>
    </row>
    <row r="13" spans="1:11" ht="64" x14ac:dyDescent="0.2">
      <c r="A13" s="1" t="s">
        <v>47</v>
      </c>
      <c r="B13" s="4" t="s">
        <v>50</v>
      </c>
      <c r="C13" s="3" t="s">
        <v>12</v>
      </c>
      <c r="D13" s="3" t="s">
        <v>23</v>
      </c>
      <c r="E13" s="3" t="s">
        <v>14</v>
      </c>
      <c r="F13" s="3" t="s">
        <v>24</v>
      </c>
      <c r="G13" s="3" t="s">
        <v>25</v>
      </c>
      <c r="H13" s="3" t="s">
        <v>17</v>
      </c>
      <c r="I13" s="3" t="s">
        <v>18</v>
      </c>
      <c r="J13" s="3" t="s">
        <v>26</v>
      </c>
      <c r="K13" s="3" t="s">
        <v>27</v>
      </c>
    </row>
    <row r="14" spans="1:11" ht="96" x14ac:dyDescent="0.2">
      <c r="A14" s="1" t="s">
        <v>47</v>
      </c>
      <c r="B14" s="4" t="s">
        <v>51</v>
      </c>
      <c r="C14" s="3" t="s">
        <v>12</v>
      </c>
      <c r="D14" s="3" t="s">
        <v>23</v>
      </c>
      <c r="E14" s="3" t="s">
        <v>14</v>
      </c>
      <c r="F14" s="3" t="s">
        <v>24</v>
      </c>
      <c r="G14" s="3" t="s">
        <v>25</v>
      </c>
      <c r="H14" s="3" t="s">
        <v>17</v>
      </c>
      <c r="I14" s="3" t="s">
        <v>18</v>
      </c>
      <c r="J14" s="3" t="s">
        <v>26</v>
      </c>
      <c r="K14" s="3" t="s">
        <v>27</v>
      </c>
    </row>
    <row r="15" spans="1:11" ht="112" x14ac:dyDescent="0.2">
      <c r="A15" s="1" t="s">
        <v>52</v>
      </c>
      <c r="B15" s="4" t="s">
        <v>53</v>
      </c>
      <c r="C15" s="3" t="s">
        <v>54</v>
      </c>
      <c r="D15" s="3" t="s">
        <v>30</v>
      </c>
      <c r="E15" s="3" t="s">
        <v>14</v>
      </c>
      <c r="F15" s="3" t="s">
        <v>15</v>
      </c>
      <c r="G15" s="3" t="s">
        <v>16</v>
      </c>
      <c r="H15" s="3" t="s">
        <v>17</v>
      </c>
      <c r="I15" s="3" t="s">
        <v>18</v>
      </c>
      <c r="J15" s="3" t="s">
        <v>19</v>
      </c>
      <c r="K15" s="3" t="s">
        <v>20</v>
      </c>
    </row>
    <row r="16" spans="1:11" ht="48" x14ac:dyDescent="0.2">
      <c r="A16" s="1" t="s">
        <v>52</v>
      </c>
      <c r="B16" s="4" t="s">
        <v>55</v>
      </c>
      <c r="C16" s="3" t="s">
        <v>54</v>
      </c>
      <c r="D16" s="3" t="s">
        <v>30</v>
      </c>
      <c r="E16" s="3" t="s">
        <v>14</v>
      </c>
      <c r="F16" s="3" t="s">
        <v>15</v>
      </c>
      <c r="G16" s="3" t="s">
        <v>16</v>
      </c>
      <c r="H16" s="3" t="s">
        <v>17</v>
      </c>
      <c r="I16" s="3" t="s">
        <v>18</v>
      </c>
      <c r="J16" s="3" t="s">
        <v>19</v>
      </c>
      <c r="K16" s="3" t="s">
        <v>20</v>
      </c>
    </row>
    <row r="17" spans="1:11" ht="32" x14ac:dyDescent="0.2">
      <c r="A17" s="1" t="s">
        <v>52</v>
      </c>
      <c r="B17" s="4" t="s">
        <v>56</v>
      </c>
      <c r="C17" s="3" t="s">
        <v>54</v>
      </c>
      <c r="D17" s="3" t="s">
        <v>30</v>
      </c>
      <c r="E17" s="3" t="s">
        <v>14</v>
      </c>
      <c r="F17" s="3" t="s">
        <v>15</v>
      </c>
      <c r="G17" s="3" t="s">
        <v>16</v>
      </c>
      <c r="H17" s="3" t="s">
        <v>17</v>
      </c>
      <c r="I17" s="3" t="s">
        <v>18</v>
      </c>
      <c r="J17" s="3" t="s">
        <v>19</v>
      </c>
      <c r="K17" s="3" t="s">
        <v>20</v>
      </c>
    </row>
    <row r="18" spans="1:11" ht="192" x14ac:dyDescent="0.2">
      <c r="A18" s="1" t="s">
        <v>57</v>
      </c>
      <c r="B18" s="4" t="s">
        <v>58</v>
      </c>
      <c r="C18" s="3" t="s">
        <v>54</v>
      </c>
      <c r="D18" s="3" t="s">
        <v>13</v>
      </c>
      <c r="E18" s="3" t="s">
        <v>31</v>
      </c>
      <c r="F18" s="3" t="s">
        <v>32</v>
      </c>
      <c r="G18" s="3" t="s">
        <v>39</v>
      </c>
      <c r="H18" s="3" t="s">
        <v>34</v>
      </c>
      <c r="I18" s="3" t="s">
        <v>18</v>
      </c>
      <c r="J18" s="3" t="s">
        <v>19</v>
      </c>
      <c r="K18" s="3" t="s">
        <v>59</v>
      </c>
    </row>
    <row r="19" spans="1:11" ht="128" x14ac:dyDescent="0.2">
      <c r="A19" s="1" t="s">
        <v>57</v>
      </c>
      <c r="B19" s="4" t="s">
        <v>60</v>
      </c>
      <c r="C19" s="3" t="s">
        <v>54</v>
      </c>
      <c r="D19" s="3" t="s">
        <v>13</v>
      </c>
      <c r="E19" s="3" t="s">
        <v>31</v>
      </c>
      <c r="F19" s="3" t="s">
        <v>32</v>
      </c>
      <c r="G19" s="3" t="s">
        <v>39</v>
      </c>
      <c r="H19" s="3" t="s">
        <v>34</v>
      </c>
      <c r="I19" s="3" t="s">
        <v>18</v>
      </c>
      <c r="J19" s="3" t="s">
        <v>19</v>
      </c>
      <c r="K19" s="3" t="s">
        <v>59</v>
      </c>
    </row>
    <row r="20" spans="1:11" ht="176" x14ac:dyDescent="0.2">
      <c r="A20" s="1" t="s">
        <v>57</v>
      </c>
      <c r="B20" s="4" t="s">
        <v>61</v>
      </c>
      <c r="C20" s="3" t="s">
        <v>54</v>
      </c>
      <c r="D20" s="3" t="s">
        <v>13</v>
      </c>
      <c r="E20" s="3" t="s">
        <v>31</v>
      </c>
      <c r="F20" s="3" t="s">
        <v>32</v>
      </c>
      <c r="G20" s="3" t="s">
        <v>39</v>
      </c>
      <c r="H20" s="3" t="s">
        <v>34</v>
      </c>
      <c r="I20" s="3" t="s">
        <v>18</v>
      </c>
      <c r="J20" s="3" t="s">
        <v>19</v>
      </c>
      <c r="K20" s="3" t="s">
        <v>59</v>
      </c>
    </row>
    <row r="21" spans="1:11" ht="80" x14ac:dyDescent="0.2">
      <c r="A21" s="1" t="s">
        <v>57</v>
      </c>
      <c r="B21" s="4" t="s">
        <v>62</v>
      </c>
      <c r="C21" s="3" t="s">
        <v>54</v>
      </c>
      <c r="D21" s="3" t="s">
        <v>13</v>
      </c>
      <c r="E21" s="3" t="s">
        <v>31</v>
      </c>
      <c r="F21" s="3" t="s">
        <v>32</v>
      </c>
      <c r="G21" s="3" t="s">
        <v>39</v>
      </c>
      <c r="H21" s="3" t="s">
        <v>34</v>
      </c>
      <c r="I21" s="3" t="s">
        <v>18</v>
      </c>
      <c r="J21" s="3" t="s">
        <v>19</v>
      </c>
      <c r="K21" s="3" t="s">
        <v>59</v>
      </c>
    </row>
    <row r="22" spans="1:11" ht="208" x14ac:dyDescent="0.2">
      <c r="A22" s="1" t="s">
        <v>57</v>
      </c>
      <c r="B22" s="4" t="s">
        <v>63</v>
      </c>
      <c r="C22" s="3" t="s">
        <v>54</v>
      </c>
      <c r="D22" s="3" t="s">
        <v>13</v>
      </c>
      <c r="E22" s="3" t="s">
        <v>31</v>
      </c>
      <c r="F22" s="3" t="s">
        <v>32</v>
      </c>
      <c r="G22" s="3" t="s">
        <v>39</v>
      </c>
      <c r="H22" s="3" t="s">
        <v>34</v>
      </c>
      <c r="I22" s="3" t="s">
        <v>18</v>
      </c>
      <c r="J22" s="3" t="s">
        <v>19</v>
      </c>
      <c r="K22" s="3" t="s">
        <v>59</v>
      </c>
    </row>
    <row r="23" spans="1:11" ht="96" x14ac:dyDescent="0.2">
      <c r="A23" s="1" t="s">
        <v>57</v>
      </c>
      <c r="B23" s="4" t="s">
        <v>64</v>
      </c>
      <c r="C23" s="3" t="s">
        <v>54</v>
      </c>
      <c r="D23" s="3" t="s">
        <v>13</v>
      </c>
      <c r="E23" s="3" t="s">
        <v>31</v>
      </c>
      <c r="F23" s="3" t="s">
        <v>32</v>
      </c>
      <c r="G23" s="3" t="s">
        <v>39</v>
      </c>
      <c r="H23" s="3" t="s">
        <v>34</v>
      </c>
      <c r="I23" s="3" t="s">
        <v>18</v>
      </c>
      <c r="J23" s="3" t="s">
        <v>19</v>
      </c>
      <c r="K23" s="3" t="s">
        <v>59</v>
      </c>
    </row>
    <row r="24" spans="1:11" ht="335" x14ac:dyDescent="0.2">
      <c r="A24" s="1" t="s">
        <v>65</v>
      </c>
      <c r="B24" s="4" t="s">
        <v>66</v>
      </c>
      <c r="C24" s="3" t="s">
        <v>54</v>
      </c>
      <c r="D24" s="3" t="s">
        <v>13</v>
      </c>
      <c r="E24" s="3" t="s">
        <v>14</v>
      </c>
      <c r="F24" s="3" t="s">
        <v>24</v>
      </c>
      <c r="G24" s="3" t="s">
        <v>25</v>
      </c>
      <c r="H24" s="3" t="s">
        <v>17</v>
      </c>
      <c r="I24" s="3" t="s">
        <v>18</v>
      </c>
      <c r="J24" s="3" t="s">
        <v>19</v>
      </c>
      <c r="K24" s="3" t="s">
        <v>27</v>
      </c>
    </row>
    <row r="25" spans="1:11" ht="409.6" x14ac:dyDescent="0.2">
      <c r="A25" s="1" t="s">
        <v>65</v>
      </c>
      <c r="B25" s="4" t="s">
        <v>226</v>
      </c>
      <c r="C25" s="3" t="s">
        <v>54</v>
      </c>
      <c r="D25" s="3" t="s">
        <v>13</v>
      </c>
      <c r="E25" s="3" t="s">
        <v>14</v>
      </c>
      <c r="F25" s="3" t="s">
        <v>24</v>
      </c>
      <c r="G25" s="3" t="s">
        <v>25</v>
      </c>
      <c r="H25" s="3" t="s">
        <v>17</v>
      </c>
      <c r="I25" s="3" t="s">
        <v>18</v>
      </c>
      <c r="J25" s="3" t="s">
        <v>19</v>
      </c>
      <c r="K25" s="3" t="s">
        <v>27</v>
      </c>
    </row>
    <row r="26" spans="1:11" ht="304" x14ac:dyDescent="0.2">
      <c r="A26" s="1" t="s">
        <v>65</v>
      </c>
      <c r="B26" s="4" t="s">
        <v>67</v>
      </c>
      <c r="C26" s="3" t="s">
        <v>54</v>
      </c>
      <c r="D26" s="3" t="s">
        <v>13</v>
      </c>
      <c r="E26" s="3" t="s">
        <v>14</v>
      </c>
      <c r="F26" s="3" t="s">
        <v>24</v>
      </c>
      <c r="G26" s="3" t="s">
        <v>25</v>
      </c>
      <c r="H26" s="3" t="s">
        <v>17</v>
      </c>
      <c r="I26" s="3" t="s">
        <v>18</v>
      </c>
      <c r="J26" s="3" t="s">
        <v>19</v>
      </c>
      <c r="K26" s="3" t="s">
        <v>27</v>
      </c>
    </row>
    <row r="27" spans="1:11" ht="409.6" x14ac:dyDescent="0.2">
      <c r="A27" s="1" t="s">
        <v>65</v>
      </c>
      <c r="B27" s="4" t="s">
        <v>68</v>
      </c>
      <c r="C27" s="3" t="s">
        <v>54</v>
      </c>
      <c r="D27" s="3" t="s">
        <v>13</v>
      </c>
      <c r="E27" s="3" t="s">
        <v>14</v>
      </c>
      <c r="F27" s="3" t="s">
        <v>24</v>
      </c>
      <c r="G27" s="3" t="s">
        <v>25</v>
      </c>
      <c r="H27" s="3" t="s">
        <v>17</v>
      </c>
      <c r="I27" s="3" t="s">
        <v>18</v>
      </c>
      <c r="J27" s="3" t="s">
        <v>19</v>
      </c>
      <c r="K27" s="3" t="s">
        <v>27</v>
      </c>
    </row>
    <row r="28" spans="1:11" ht="96" x14ac:dyDescent="0.2">
      <c r="A28" s="1" t="s">
        <v>65</v>
      </c>
      <c r="B28" s="4" t="s">
        <v>69</v>
      </c>
      <c r="C28" s="3" t="s">
        <v>54</v>
      </c>
      <c r="D28" s="3" t="s">
        <v>13</v>
      </c>
      <c r="E28" s="3" t="s">
        <v>14</v>
      </c>
      <c r="F28" s="3" t="s">
        <v>24</v>
      </c>
      <c r="G28" s="3" t="s">
        <v>25</v>
      </c>
      <c r="H28" s="3" t="s">
        <v>17</v>
      </c>
      <c r="I28" s="3" t="s">
        <v>18</v>
      </c>
      <c r="J28" s="3" t="s">
        <v>19</v>
      </c>
      <c r="K28" s="3" t="s">
        <v>27</v>
      </c>
    </row>
    <row r="29" spans="1:11" ht="144" x14ac:dyDescent="0.2">
      <c r="A29" s="1" t="s">
        <v>70</v>
      </c>
      <c r="B29" s="4" t="s">
        <v>71</v>
      </c>
      <c r="C29" s="3" t="s">
        <v>54</v>
      </c>
      <c r="D29" s="3" t="s">
        <v>23</v>
      </c>
      <c r="E29" s="3" t="s">
        <v>31</v>
      </c>
      <c r="F29" s="3" t="s">
        <v>32</v>
      </c>
      <c r="G29" s="3" t="s">
        <v>25</v>
      </c>
      <c r="H29" s="3" t="s">
        <v>17</v>
      </c>
      <c r="I29" s="3" t="s">
        <v>18</v>
      </c>
      <c r="J29" s="3" t="s">
        <v>26</v>
      </c>
      <c r="K29" s="3" t="s">
        <v>59</v>
      </c>
    </row>
    <row r="30" spans="1:11" ht="335" x14ac:dyDescent="0.2">
      <c r="A30" s="1" t="s">
        <v>70</v>
      </c>
      <c r="B30" s="4" t="s">
        <v>227</v>
      </c>
      <c r="C30" s="3" t="s">
        <v>54</v>
      </c>
      <c r="D30" s="3" t="s">
        <v>23</v>
      </c>
      <c r="E30" s="3" t="s">
        <v>31</v>
      </c>
      <c r="F30" s="3" t="s">
        <v>32</v>
      </c>
      <c r="G30" s="3" t="s">
        <v>25</v>
      </c>
      <c r="H30" s="3" t="s">
        <v>17</v>
      </c>
      <c r="I30" s="3" t="s">
        <v>18</v>
      </c>
      <c r="J30" s="3" t="s">
        <v>26</v>
      </c>
      <c r="K30" s="3" t="s">
        <v>59</v>
      </c>
    </row>
    <row r="31" spans="1:11" ht="409.6" x14ac:dyDescent="0.2">
      <c r="A31" s="1" t="s">
        <v>70</v>
      </c>
      <c r="B31" s="4" t="s">
        <v>228</v>
      </c>
      <c r="C31" s="3" t="s">
        <v>54</v>
      </c>
      <c r="D31" s="3" t="s">
        <v>23</v>
      </c>
      <c r="E31" s="3" t="s">
        <v>31</v>
      </c>
      <c r="F31" s="3" t="s">
        <v>32</v>
      </c>
      <c r="G31" s="3" t="s">
        <v>25</v>
      </c>
      <c r="H31" s="3" t="s">
        <v>17</v>
      </c>
      <c r="I31" s="3" t="s">
        <v>18</v>
      </c>
      <c r="J31" s="3" t="s">
        <v>26</v>
      </c>
      <c r="K31" s="3" t="s">
        <v>59</v>
      </c>
    </row>
    <row r="32" spans="1:11" ht="176" x14ac:dyDescent="0.2">
      <c r="A32" s="1" t="s">
        <v>70</v>
      </c>
      <c r="B32" s="4" t="s">
        <v>72</v>
      </c>
      <c r="C32" s="3" t="s">
        <v>54</v>
      </c>
      <c r="D32" s="3" t="s">
        <v>23</v>
      </c>
      <c r="E32" s="3" t="s">
        <v>31</v>
      </c>
      <c r="F32" s="3" t="s">
        <v>32</v>
      </c>
      <c r="G32" s="3" t="s">
        <v>25</v>
      </c>
      <c r="H32" s="3" t="s">
        <v>17</v>
      </c>
      <c r="I32" s="3" t="s">
        <v>18</v>
      </c>
      <c r="J32" s="3" t="s">
        <v>26</v>
      </c>
      <c r="K32" s="3" t="s">
        <v>59</v>
      </c>
    </row>
    <row r="33" spans="1:11" ht="144" x14ac:dyDescent="0.2">
      <c r="A33" s="1" t="s">
        <v>70</v>
      </c>
      <c r="B33" s="4" t="s">
        <v>73</v>
      </c>
      <c r="C33" s="3" t="s">
        <v>54</v>
      </c>
      <c r="D33" s="3" t="s">
        <v>23</v>
      </c>
      <c r="E33" s="3" t="s">
        <v>31</v>
      </c>
      <c r="F33" s="3" t="s">
        <v>32</v>
      </c>
      <c r="G33" s="3" t="s">
        <v>25</v>
      </c>
      <c r="H33" s="3" t="s">
        <v>17</v>
      </c>
      <c r="I33" s="3" t="s">
        <v>18</v>
      </c>
      <c r="J33" s="3" t="s">
        <v>26</v>
      </c>
      <c r="K33" s="3" t="s">
        <v>59</v>
      </c>
    </row>
    <row r="34" spans="1:11" ht="96" x14ac:dyDescent="0.2">
      <c r="A34" s="1" t="s">
        <v>74</v>
      </c>
      <c r="B34" s="4" t="s">
        <v>75</v>
      </c>
      <c r="C34" s="3" t="s">
        <v>54</v>
      </c>
      <c r="D34" s="3" t="s">
        <v>23</v>
      </c>
      <c r="E34" s="3" t="s">
        <v>31</v>
      </c>
      <c r="F34" s="3" t="s">
        <v>15</v>
      </c>
      <c r="G34" s="3" t="s">
        <v>16</v>
      </c>
      <c r="H34" s="3" t="s">
        <v>17</v>
      </c>
      <c r="I34" s="3" t="s">
        <v>18</v>
      </c>
      <c r="J34" s="3" t="s">
        <v>26</v>
      </c>
      <c r="K34" s="3" t="s">
        <v>59</v>
      </c>
    </row>
    <row r="35" spans="1:11" ht="96" x14ac:dyDescent="0.2">
      <c r="A35" s="1" t="s">
        <v>74</v>
      </c>
      <c r="B35" s="4" t="s">
        <v>76</v>
      </c>
      <c r="C35" s="3" t="s">
        <v>54</v>
      </c>
      <c r="D35" s="3" t="s">
        <v>23</v>
      </c>
      <c r="E35" s="3" t="s">
        <v>31</v>
      </c>
      <c r="F35" s="3" t="s">
        <v>15</v>
      </c>
      <c r="G35" s="3" t="s">
        <v>16</v>
      </c>
      <c r="H35" s="3" t="s">
        <v>17</v>
      </c>
      <c r="I35" s="3" t="s">
        <v>18</v>
      </c>
      <c r="J35" s="3" t="s">
        <v>26</v>
      </c>
      <c r="K35" s="3" t="s">
        <v>59</v>
      </c>
    </row>
    <row r="36" spans="1:11" ht="32" x14ac:dyDescent="0.2">
      <c r="A36" s="1" t="s">
        <v>74</v>
      </c>
      <c r="B36" s="4" t="s">
        <v>77</v>
      </c>
      <c r="C36" s="3" t="s">
        <v>54</v>
      </c>
      <c r="D36" s="3" t="s">
        <v>23</v>
      </c>
      <c r="E36" s="3" t="s">
        <v>31</v>
      </c>
      <c r="F36" s="3" t="s">
        <v>15</v>
      </c>
      <c r="G36" s="3" t="s">
        <v>16</v>
      </c>
      <c r="H36" s="3" t="s">
        <v>17</v>
      </c>
      <c r="I36" s="3" t="s">
        <v>18</v>
      </c>
      <c r="J36" s="3" t="s">
        <v>26</v>
      </c>
      <c r="K36" s="3" t="s">
        <v>59</v>
      </c>
    </row>
    <row r="37" spans="1:11" ht="48" x14ac:dyDescent="0.2">
      <c r="A37" s="1" t="s">
        <v>74</v>
      </c>
      <c r="B37" s="4" t="s">
        <v>78</v>
      </c>
      <c r="C37" s="3" t="s">
        <v>54</v>
      </c>
      <c r="D37" s="3" t="s">
        <v>23</v>
      </c>
      <c r="E37" s="3" t="s">
        <v>31</v>
      </c>
      <c r="F37" s="3" t="s">
        <v>15</v>
      </c>
      <c r="G37" s="3" t="s">
        <v>16</v>
      </c>
      <c r="H37" s="3" t="s">
        <v>17</v>
      </c>
      <c r="I37" s="3" t="s">
        <v>18</v>
      </c>
      <c r="J37" s="3" t="s">
        <v>26</v>
      </c>
      <c r="K37" s="3" t="s">
        <v>59</v>
      </c>
    </row>
    <row r="38" spans="1:11" ht="96" x14ac:dyDescent="0.2">
      <c r="A38" s="1" t="s">
        <v>79</v>
      </c>
      <c r="B38" s="4" t="s">
        <v>80</v>
      </c>
      <c r="C38" s="3" t="s">
        <v>12</v>
      </c>
      <c r="D38" s="3" t="s">
        <v>23</v>
      </c>
      <c r="E38" s="3" t="s">
        <v>14</v>
      </c>
      <c r="F38" s="3" t="s">
        <v>24</v>
      </c>
      <c r="G38" s="3" t="s">
        <v>39</v>
      </c>
      <c r="H38" s="3" t="s">
        <v>17</v>
      </c>
      <c r="I38" s="3" t="s">
        <v>18</v>
      </c>
      <c r="J38" s="3" t="s">
        <v>26</v>
      </c>
      <c r="K38" s="3" t="s">
        <v>27</v>
      </c>
    </row>
    <row r="39" spans="1:11" ht="128" x14ac:dyDescent="0.2">
      <c r="A39" s="1" t="s">
        <v>79</v>
      </c>
      <c r="B39" s="4" t="s">
        <v>81</v>
      </c>
      <c r="C39" s="3" t="s">
        <v>12</v>
      </c>
      <c r="D39" s="3" t="s">
        <v>23</v>
      </c>
      <c r="E39" s="3" t="s">
        <v>14</v>
      </c>
      <c r="F39" s="3" t="s">
        <v>24</v>
      </c>
      <c r="G39" s="3" t="s">
        <v>39</v>
      </c>
      <c r="H39" s="3" t="s">
        <v>17</v>
      </c>
      <c r="I39" s="3" t="s">
        <v>18</v>
      </c>
      <c r="J39" s="3" t="s">
        <v>26</v>
      </c>
      <c r="K39" s="3" t="s">
        <v>27</v>
      </c>
    </row>
    <row r="40" spans="1:11" ht="32" x14ac:dyDescent="0.2">
      <c r="A40" s="1" t="s">
        <v>79</v>
      </c>
      <c r="B40" s="4" t="s">
        <v>82</v>
      </c>
      <c r="C40" s="3" t="s">
        <v>12</v>
      </c>
      <c r="D40" s="3" t="s">
        <v>23</v>
      </c>
      <c r="E40" s="3" t="s">
        <v>14</v>
      </c>
      <c r="F40" s="3" t="s">
        <v>24</v>
      </c>
      <c r="G40" s="3" t="s">
        <v>39</v>
      </c>
      <c r="H40" s="3" t="s">
        <v>17</v>
      </c>
      <c r="I40" s="3" t="s">
        <v>18</v>
      </c>
      <c r="J40" s="3" t="s">
        <v>26</v>
      </c>
      <c r="K40" s="3" t="s">
        <v>27</v>
      </c>
    </row>
    <row r="41" spans="1:11" ht="64" x14ac:dyDescent="0.2">
      <c r="A41" s="1" t="s">
        <v>83</v>
      </c>
      <c r="B41" s="4" t="s">
        <v>84</v>
      </c>
      <c r="C41" s="3" t="s">
        <v>54</v>
      </c>
      <c r="D41" s="3" t="s">
        <v>23</v>
      </c>
      <c r="E41" s="3" t="s">
        <v>31</v>
      </c>
      <c r="F41" s="3" t="s">
        <v>15</v>
      </c>
      <c r="G41" s="3" t="s">
        <v>25</v>
      </c>
      <c r="H41" s="3" t="s">
        <v>17</v>
      </c>
      <c r="I41" s="3" t="s">
        <v>85</v>
      </c>
      <c r="J41" s="3" t="s">
        <v>19</v>
      </c>
      <c r="K41" s="3" t="s">
        <v>59</v>
      </c>
    </row>
    <row r="42" spans="1:11" ht="144" x14ac:dyDescent="0.2">
      <c r="A42" s="1" t="s">
        <v>83</v>
      </c>
      <c r="B42" s="4" t="s">
        <v>86</v>
      </c>
      <c r="C42" s="3" t="s">
        <v>54</v>
      </c>
      <c r="D42" s="3" t="s">
        <v>23</v>
      </c>
      <c r="E42" s="3" t="s">
        <v>31</v>
      </c>
      <c r="F42" s="3" t="s">
        <v>15</v>
      </c>
      <c r="G42" s="3" t="s">
        <v>25</v>
      </c>
      <c r="H42" s="3" t="s">
        <v>17</v>
      </c>
      <c r="I42" s="3" t="s">
        <v>85</v>
      </c>
      <c r="J42" s="3" t="s">
        <v>19</v>
      </c>
      <c r="K42" s="3" t="s">
        <v>59</v>
      </c>
    </row>
    <row r="43" spans="1:11" ht="64" x14ac:dyDescent="0.2">
      <c r="A43" s="1" t="s">
        <v>83</v>
      </c>
      <c r="B43" s="4" t="s">
        <v>87</v>
      </c>
      <c r="C43" s="3" t="s">
        <v>54</v>
      </c>
      <c r="D43" s="3" t="s">
        <v>23</v>
      </c>
      <c r="E43" s="3" t="s">
        <v>31</v>
      </c>
      <c r="F43" s="3" t="s">
        <v>15</v>
      </c>
      <c r="G43" s="3" t="s">
        <v>25</v>
      </c>
      <c r="H43" s="3" t="s">
        <v>17</v>
      </c>
      <c r="I43" s="3" t="s">
        <v>85</v>
      </c>
      <c r="J43" s="3" t="s">
        <v>19</v>
      </c>
      <c r="K43" s="3" t="s">
        <v>59</v>
      </c>
    </row>
    <row r="44" spans="1:11" ht="224" x14ac:dyDescent="0.2">
      <c r="A44" s="1" t="s">
        <v>83</v>
      </c>
      <c r="B44" s="4" t="s">
        <v>88</v>
      </c>
      <c r="C44" s="3" t="s">
        <v>54</v>
      </c>
      <c r="D44" s="3" t="s">
        <v>23</v>
      </c>
      <c r="E44" s="3" t="s">
        <v>31</v>
      </c>
      <c r="F44" s="3" t="s">
        <v>15</v>
      </c>
      <c r="G44" s="3" t="s">
        <v>25</v>
      </c>
      <c r="H44" s="3" t="s">
        <v>17</v>
      </c>
      <c r="I44" s="3" t="s">
        <v>85</v>
      </c>
      <c r="J44" s="3" t="s">
        <v>19</v>
      </c>
      <c r="K44" s="3" t="s">
        <v>59</v>
      </c>
    </row>
    <row r="45" spans="1:11" ht="48" x14ac:dyDescent="0.2">
      <c r="A45" s="1" t="s">
        <v>83</v>
      </c>
      <c r="B45" s="4" t="s">
        <v>89</v>
      </c>
      <c r="C45" s="3" t="s">
        <v>54</v>
      </c>
      <c r="D45" s="3" t="s">
        <v>23</v>
      </c>
      <c r="E45" s="3" t="s">
        <v>31</v>
      </c>
      <c r="F45" s="3" t="s">
        <v>15</v>
      </c>
      <c r="G45" s="3" t="s">
        <v>25</v>
      </c>
      <c r="H45" s="3" t="s">
        <v>17</v>
      </c>
      <c r="I45" s="3" t="s">
        <v>85</v>
      </c>
      <c r="J45" s="3" t="s">
        <v>19</v>
      </c>
      <c r="K45" s="3" t="s">
        <v>59</v>
      </c>
    </row>
    <row r="46" spans="1:11" ht="160" x14ac:dyDescent="0.2">
      <c r="A46" s="1" t="s">
        <v>83</v>
      </c>
      <c r="B46" s="4" t="s">
        <v>90</v>
      </c>
      <c r="C46" s="3" t="s">
        <v>54</v>
      </c>
      <c r="D46" s="3" t="s">
        <v>23</v>
      </c>
      <c r="E46" s="3" t="s">
        <v>31</v>
      </c>
      <c r="F46" s="3" t="s">
        <v>15</v>
      </c>
      <c r="G46" s="3" t="s">
        <v>25</v>
      </c>
      <c r="H46" s="3" t="s">
        <v>17</v>
      </c>
      <c r="I46" s="3" t="s">
        <v>85</v>
      </c>
      <c r="J46" s="3" t="s">
        <v>19</v>
      </c>
      <c r="K46" s="3" t="s">
        <v>59</v>
      </c>
    </row>
    <row r="47" spans="1:11" ht="128" x14ac:dyDescent="0.2">
      <c r="A47" s="1" t="s">
        <v>83</v>
      </c>
      <c r="B47" s="4" t="s">
        <v>91</v>
      </c>
      <c r="C47" s="3" t="s">
        <v>54</v>
      </c>
      <c r="D47" s="3" t="s">
        <v>23</v>
      </c>
      <c r="E47" s="3" t="s">
        <v>31</v>
      </c>
      <c r="F47" s="3" t="s">
        <v>15</v>
      </c>
      <c r="G47" s="3" t="s">
        <v>25</v>
      </c>
      <c r="H47" s="3" t="s">
        <v>17</v>
      </c>
      <c r="I47" s="3" t="s">
        <v>85</v>
      </c>
      <c r="J47" s="3" t="s">
        <v>19</v>
      </c>
      <c r="K47" s="3" t="s">
        <v>59</v>
      </c>
    </row>
    <row r="48" spans="1:11" ht="128" x14ac:dyDescent="0.2">
      <c r="A48" s="1" t="s">
        <v>83</v>
      </c>
      <c r="B48" s="4" t="s">
        <v>92</v>
      </c>
      <c r="C48" s="3" t="s">
        <v>54</v>
      </c>
      <c r="D48" s="3" t="s">
        <v>23</v>
      </c>
      <c r="E48" s="3" t="s">
        <v>31</v>
      </c>
      <c r="F48" s="3" t="s">
        <v>15</v>
      </c>
      <c r="G48" s="3" t="s">
        <v>25</v>
      </c>
      <c r="H48" s="3" t="s">
        <v>17</v>
      </c>
      <c r="I48" s="3" t="s">
        <v>85</v>
      </c>
      <c r="J48" s="3" t="s">
        <v>19</v>
      </c>
      <c r="K48" s="3" t="s">
        <v>59</v>
      </c>
    </row>
    <row r="49" spans="1:11" ht="176" x14ac:dyDescent="0.2">
      <c r="A49" s="1" t="s">
        <v>83</v>
      </c>
      <c r="B49" s="4" t="s">
        <v>93</v>
      </c>
      <c r="C49" s="3" t="s">
        <v>54</v>
      </c>
      <c r="D49" s="3" t="s">
        <v>23</v>
      </c>
      <c r="E49" s="3" t="s">
        <v>31</v>
      </c>
      <c r="F49" s="3" t="s">
        <v>15</v>
      </c>
      <c r="G49" s="3" t="s">
        <v>25</v>
      </c>
      <c r="H49" s="3" t="s">
        <v>17</v>
      </c>
      <c r="I49" s="3" t="s">
        <v>85</v>
      </c>
      <c r="J49" s="3" t="s">
        <v>19</v>
      </c>
      <c r="K49" s="3" t="s">
        <v>59</v>
      </c>
    </row>
    <row r="50" spans="1:11" ht="64" x14ac:dyDescent="0.2">
      <c r="A50" s="1" t="s">
        <v>94</v>
      </c>
      <c r="B50" s="4" t="s">
        <v>95</v>
      </c>
      <c r="C50" s="3" t="s">
        <v>54</v>
      </c>
      <c r="D50" s="3" t="s">
        <v>30</v>
      </c>
      <c r="E50" s="3" t="s">
        <v>31</v>
      </c>
      <c r="F50" s="3" t="s">
        <v>15</v>
      </c>
      <c r="G50" s="3" t="s">
        <v>25</v>
      </c>
      <c r="H50" s="3" t="s">
        <v>17</v>
      </c>
      <c r="I50" s="3" t="s">
        <v>85</v>
      </c>
      <c r="J50" s="3" t="s">
        <v>19</v>
      </c>
      <c r="K50" s="3" t="s">
        <v>20</v>
      </c>
    </row>
    <row r="51" spans="1:11" ht="96" x14ac:dyDescent="0.2">
      <c r="A51" s="1" t="s">
        <v>94</v>
      </c>
      <c r="B51" s="4" t="s">
        <v>96</v>
      </c>
      <c r="C51" s="3" t="s">
        <v>54</v>
      </c>
      <c r="D51" s="3" t="s">
        <v>30</v>
      </c>
      <c r="E51" s="3" t="s">
        <v>31</v>
      </c>
      <c r="F51" s="3" t="s">
        <v>15</v>
      </c>
      <c r="G51" s="3" t="s">
        <v>25</v>
      </c>
      <c r="H51" s="3" t="s">
        <v>17</v>
      </c>
      <c r="I51" s="3" t="s">
        <v>85</v>
      </c>
      <c r="J51" s="3" t="s">
        <v>19</v>
      </c>
      <c r="K51" s="3" t="s">
        <v>20</v>
      </c>
    </row>
    <row r="52" spans="1:11" ht="96" x14ac:dyDescent="0.2">
      <c r="A52" s="1" t="s">
        <v>94</v>
      </c>
      <c r="B52" s="4" t="s">
        <v>97</v>
      </c>
      <c r="C52" s="3" t="s">
        <v>54</v>
      </c>
      <c r="D52" s="3" t="s">
        <v>30</v>
      </c>
      <c r="E52" s="3" t="s">
        <v>31</v>
      </c>
      <c r="F52" s="3" t="s">
        <v>15</v>
      </c>
      <c r="G52" s="3" t="s">
        <v>25</v>
      </c>
      <c r="H52" s="3" t="s">
        <v>17</v>
      </c>
      <c r="I52" s="3" t="s">
        <v>85</v>
      </c>
      <c r="J52" s="3" t="s">
        <v>19</v>
      </c>
      <c r="K52" s="3" t="s">
        <v>20</v>
      </c>
    </row>
    <row r="53" spans="1:11" ht="96" x14ac:dyDescent="0.2">
      <c r="A53" s="1" t="s">
        <v>98</v>
      </c>
      <c r="B53" s="4" t="s">
        <v>99</v>
      </c>
      <c r="C53" s="3" t="s">
        <v>12</v>
      </c>
      <c r="D53" s="3" t="s">
        <v>23</v>
      </c>
      <c r="E53" s="3" t="s">
        <v>14</v>
      </c>
      <c r="F53" s="3" t="s">
        <v>24</v>
      </c>
      <c r="G53" s="3" t="s">
        <v>39</v>
      </c>
      <c r="H53" s="3" t="s">
        <v>34</v>
      </c>
      <c r="I53" s="3" t="s">
        <v>44</v>
      </c>
      <c r="J53" s="3" t="s">
        <v>26</v>
      </c>
      <c r="K53" s="3" t="s">
        <v>20</v>
      </c>
    </row>
    <row r="54" spans="1:11" ht="64" x14ac:dyDescent="0.2">
      <c r="A54" s="1" t="s">
        <v>100</v>
      </c>
      <c r="B54" s="4" t="s">
        <v>101</v>
      </c>
      <c r="C54" s="3" t="s">
        <v>54</v>
      </c>
      <c r="D54" s="3" t="s">
        <v>13</v>
      </c>
      <c r="E54" s="3" t="s">
        <v>14</v>
      </c>
      <c r="F54" s="3" t="s">
        <v>24</v>
      </c>
      <c r="G54" s="3" t="s">
        <v>33</v>
      </c>
      <c r="H54" s="3" t="s">
        <v>34</v>
      </c>
      <c r="I54" s="3" t="s">
        <v>44</v>
      </c>
      <c r="J54" s="3" t="s">
        <v>19</v>
      </c>
      <c r="K54" s="3" t="s">
        <v>59</v>
      </c>
    </row>
    <row r="55" spans="1:11" ht="48" x14ac:dyDescent="0.2">
      <c r="A55" s="1" t="s">
        <v>100</v>
      </c>
      <c r="B55" s="4" t="s">
        <v>102</v>
      </c>
      <c r="C55" s="3" t="s">
        <v>54</v>
      </c>
      <c r="D55" s="3" t="s">
        <v>13</v>
      </c>
      <c r="E55" s="3" t="s">
        <v>14</v>
      </c>
      <c r="F55" s="3" t="s">
        <v>24</v>
      </c>
      <c r="G55" s="3" t="s">
        <v>33</v>
      </c>
      <c r="H55" s="3" t="s">
        <v>34</v>
      </c>
      <c r="I55" s="3" t="s">
        <v>44</v>
      </c>
      <c r="J55" s="3" t="s">
        <v>19</v>
      </c>
      <c r="K55" s="3" t="s">
        <v>59</v>
      </c>
    </row>
    <row r="56" spans="1:11" ht="176" x14ac:dyDescent="0.2">
      <c r="A56" s="1" t="s">
        <v>103</v>
      </c>
      <c r="B56" s="4" t="s">
        <v>104</v>
      </c>
      <c r="C56" s="3" t="s">
        <v>54</v>
      </c>
      <c r="D56" s="3" t="s">
        <v>23</v>
      </c>
      <c r="E56" s="3" t="s">
        <v>14</v>
      </c>
      <c r="F56" s="3" t="s">
        <v>24</v>
      </c>
      <c r="G56" s="3" t="s">
        <v>25</v>
      </c>
      <c r="H56" s="3" t="s">
        <v>17</v>
      </c>
      <c r="I56" s="3" t="s">
        <v>85</v>
      </c>
      <c r="J56" s="3" t="s">
        <v>26</v>
      </c>
      <c r="K56" s="3" t="s">
        <v>20</v>
      </c>
    </row>
    <row r="57" spans="1:11" ht="350" x14ac:dyDescent="0.2">
      <c r="A57" s="1" t="s">
        <v>105</v>
      </c>
      <c r="B57" s="4" t="s">
        <v>106</v>
      </c>
      <c r="C57" s="3" t="s">
        <v>12</v>
      </c>
      <c r="D57" s="3" t="s">
        <v>30</v>
      </c>
      <c r="E57" s="3" t="s">
        <v>31</v>
      </c>
      <c r="F57" s="3" t="s">
        <v>32</v>
      </c>
      <c r="G57" s="3" t="s">
        <v>25</v>
      </c>
      <c r="H57" s="3" t="s">
        <v>17</v>
      </c>
      <c r="I57" s="3" t="s">
        <v>85</v>
      </c>
      <c r="J57" s="3" t="s">
        <v>19</v>
      </c>
      <c r="K57" s="3" t="s">
        <v>20</v>
      </c>
    </row>
    <row r="58" spans="1:11" ht="350" x14ac:dyDescent="0.2">
      <c r="A58" s="1" t="s">
        <v>105</v>
      </c>
      <c r="B58" s="4" t="s">
        <v>106</v>
      </c>
      <c r="C58" s="3" t="s">
        <v>12</v>
      </c>
      <c r="D58" s="3" t="s">
        <v>30</v>
      </c>
      <c r="E58" s="3" t="s">
        <v>31</v>
      </c>
      <c r="F58" s="3" t="s">
        <v>32</v>
      </c>
      <c r="G58" s="3" t="s">
        <v>25</v>
      </c>
      <c r="H58" s="3" t="s">
        <v>17</v>
      </c>
      <c r="I58" s="3" t="s">
        <v>85</v>
      </c>
      <c r="J58" s="3" t="s">
        <v>19</v>
      </c>
      <c r="K58" s="3" t="s">
        <v>20</v>
      </c>
    </row>
    <row r="59" spans="1:11" ht="176" x14ac:dyDescent="0.2">
      <c r="A59" s="1" t="s">
        <v>105</v>
      </c>
      <c r="B59" s="4" t="s">
        <v>107</v>
      </c>
      <c r="C59" s="3" t="s">
        <v>12</v>
      </c>
      <c r="D59" s="3" t="s">
        <v>30</v>
      </c>
      <c r="E59" s="3" t="s">
        <v>31</v>
      </c>
      <c r="F59" s="3" t="s">
        <v>32</v>
      </c>
      <c r="G59" s="3" t="s">
        <v>25</v>
      </c>
      <c r="H59" s="3" t="s">
        <v>17</v>
      </c>
      <c r="I59" s="3" t="s">
        <v>85</v>
      </c>
      <c r="J59" s="3" t="s">
        <v>19</v>
      </c>
      <c r="K59" s="3" t="s">
        <v>20</v>
      </c>
    </row>
    <row r="60" spans="1:11" ht="176" x14ac:dyDescent="0.2">
      <c r="A60" s="1" t="s">
        <v>105</v>
      </c>
      <c r="B60" s="4" t="s">
        <v>108</v>
      </c>
      <c r="C60" s="3" t="s">
        <v>12</v>
      </c>
      <c r="D60" s="3" t="s">
        <v>30</v>
      </c>
      <c r="E60" s="3" t="s">
        <v>31</v>
      </c>
      <c r="F60" s="3" t="s">
        <v>32</v>
      </c>
      <c r="G60" s="3" t="s">
        <v>25</v>
      </c>
      <c r="H60" s="3" t="s">
        <v>17</v>
      </c>
      <c r="I60" s="3" t="s">
        <v>85</v>
      </c>
      <c r="J60" s="3" t="s">
        <v>19</v>
      </c>
      <c r="K60" s="3" t="s">
        <v>20</v>
      </c>
    </row>
    <row r="61" spans="1:11" ht="112" x14ac:dyDescent="0.2">
      <c r="A61" s="1" t="s">
        <v>105</v>
      </c>
      <c r="B61" s="4" t="s">
        <v>109</v>
      </c>
      <c r="C61" s="3" t="s">
        <v>12</v>
      </c>
      <c r="D61" s="3" t="s">
        <v>30</v>
      </c>
      <c r="E61" s="3" t="s">
        <v>31</v>
      </c>
      <c r="F61" s="3" t="s">
        <v>32</v>
      </c>
      <c r="G61" s="3" t="s">
        <v>25</v>
      </c>
      <c r="H61" s="3" t="s">
        <v>17</v>
      </c>
      <c r="I61" s="3" t="s">
        <v>85</v>
      </c>
      <c r="J61" s="3" t="s">
        <v>19</v>
      </c>
      <c r="K61" s="3" t="s">
        <v>20</v>
      </c>
    </row>
    <row r="62" spans="1:11" ht="160" x14ac:dyDescent="0.2">
      <c r="A62" s="1" t="s">
        <v>105</v>
      </c>
      <c r="B62" s="4" t="s">
        <v>110</v>
      </c>
      <c r="C62" s="3" t="s">
        <v>12</v>
      </c>
      <c r="D62" s="3" t="s">
        <v>30</v>
      </c>
      <c r="E62" s="3" t="s">
        <v>31</v>
      </c>
      <c r="F62" s="3" t="s">
        <v>32</v>
      </c>
      <c r="G62" s="3" t="s">
        <v>25</v>
      </c>
      <c r="H62" s="3" t="s">
        <v>17</v>
      </c>
      <c r="I62" s="3" t="s">
        <v>85</v>
      </c>
      <c r="J62" s="3" t="s">
        <v>19</v>
      </c>
      <c r="K62" s="3" t="s">
        <v>20</v>
      </c>
    </row>
    <row r="63" spans="1:11" ht="409.6" x14ac:dyDescent="0.2">
      <c r="A63" s="1" t="s">
        <v>105</v>
      </c>
      <c r="B63" s="4" t="s">
        <v>111</v>
      </c>
      <c r="C63" s="3" t="s">
        <v>12</v>
      </c>
      <c r="D63" s="3" t="s">
        <v>30</v>
      </c>
      <c r="E63" s="3" t="s">
        <v>31</v>
      </c>
      <c r="F63" s="3" t="s">
        <v>32</v>
      </c>
      <c r="G63" s="3" t="s">
        <v>25</v>
      </c>
      <c r="H63" s="3" t="s">
        <v>17</v>
      </c>
      <c r="I63" s="3" t="s">
        <v>85</v>
      </c>
      <c r="J63" s="3" t="s">
        <v>19</v>
      </c>
      <c r="K63" s="3" t="s">
        <v>20</v>
      </c>
    </row>
    <row r="64" spans="1:11" ht="409.6" x14ac:dyDescent="0.2">
      <c r="A64" s="1" t="s">
        <v>105</v>
      </c>
      <c r="B64" s="4" t="s">
        <v>112</v>
      </c>
      <c r="C64" s="3" t="s">
        <v>12</v>
      </c>
      <c r="D64" s="3" t="s">
        <v>30</v>
      </c>
      <c r="E64" s="3" t="s">
        <v>31</v>
      </c>
      <c r="F64" s="3" t="s">
        <v>32</v>
      </c>
      <c r="G64" s="3" t="s">
        <v>25</v>
      </c>
      <c r="H64" s="3" t="s">
        <v>17</v>
      </c>
      <c r="I64" s="3" t="s">
        <v>85</v>
      </c>
      <c r="J64" s="3" t="s">
        <v>19</v>
      </c>
      <c r="K64" s="3" t="s">
        <v>20</v>
      </c>
    </row>
    <row r="65" spans="1:11" ht="160" x14ac:dyDescent="0.2">
      <c r="A65" s="1" t="s">
        <v>113</v>
      </c>
      <c r="B65" s="4" t="s">
        <v>114</v>
      </c>
      <c r="C65" s="3" t="s">
        <v>54</v>
      </c>
      <c r="D65" s="3" t="s">
        <v>23</v>
      </c>
      <c r="E65" s="3" t="s">
        <v>14</v>
      </c>
      <c r="F65" s="3" t="s">
        <v>24</v>
      </c>
      <c r="G65" s="3" t="s">
        <v>39</v>
      </c>
      <c r="H65" s="3" t="s">
        <v>34</v>
      </c>
      <c r="I65" s="3" t="s">
        <v>44</v>
      </c>
      <c r="J65" s="3" t="s">
        <v>26</v>
      </c>
      <c r="K65" s="3" t="s">
        <v>45</v>
      </c>
    </row>
    <row r="66" spans="1:11" ht="64" x14ac:dyDescent="0.2">
      <c r="A66" s="1" t="s">
        <v>115</v>
      </c>
      <c r="B66" s="4" t="s">
        <v>116</v>
      </c>
      <c r="C66" s="3" t="s">
        <v>12</v>
      </c>
      <c r="D66" s="3" t="s">
        <v>13</v>
      </c>
      <c r="E66" s="3" t="s">
        <v>14</v>
      </c>
      <c r="F66" s="3" t="s">
        <v>24</v>
      </c>
      <c r="G66" s="3" t="s">
        <v>25</v>
      </c>
      <c r="H66" s="3" t="s">
        <v>17</v>
      </c>
      <c r="I66" s="3" t="s">
        <v>44</v>
      </c>
      <c r="J66" s="3" t="s">
        <v>19</v>
      </c>
      <c r="K66" s="3" t="s">
        <v>59</v>
      </c>
    </row>
    <row r="67" spans="1:11" s="6" customFormat="1" ht="32" x14ac:dyDescent="0.2">
      <c r="A67" s="2" t="s">
        <v>117</v>
      </c>
      <c r="B67" s="4" t="s">
        <v>118</v>
      </c>
      <c r="C67" s="4" t="s">
        <v>54</v>
      </c>
      <c r="D67" s="4" t="s">
        <v>13</v>
      </c>
      <c r="E67" s="4" t="s">
        <v>31</v>
      </c>
      <c r="F67" s="4" t="s">
        <v>15</v>
      </c>
      <c r="G67" s="4" t="s">
        <v>16</v>
      </c>
      <c r="H67" s="4" t="s">
        <v>17</v>
      </c>
      <c r="I67" s="4" t="s">
        <v>18</v>
      </c>
      <c r="J67" s="4" t="s">
        <v>19</v>
      </c>
      <c r="K67" s="4" t="s">
        <v>59</v>
      </c>
    </row>
    <row r="68" spans="1:11" s="6" customFormat="1" ht="32" x14ac:dyDescent="0.2">
      <c r="A68" s="2" t="s">
        <v>117</v>
      </c>
      <c r="B68" s="4" t="s">
        <v>119</v>
      </c>
      <c r="C68" s="4" t="s">
        <v>54</v>
      </c>
      <c r="D68" s="4" t="s">
        <v>13</v>
      </c>
      <c r="E68" s="4" t="s">
        <v>31</v>
      </c>
      <c r="F68" s="4" t="s">
        <v>15</v>
      </c>
      <c r="G68" s="4" t="s">
        <v>16</v>
      </c>
      <c r="H68" s="4" t="s">
        <v>17</v>
      </c>
      <c r="I68" s="4" t="s">
        <v>18</v>
      </c>
      <c r="J68" s="4" t="s">
        <v>19</v>
      </c>
      <c r="K68" s="4" t="s">
        <v>59</v>
      </c>
    </row>
    <row r="69" spans="1:11" s="6" customFormat="1" ht="96" x14ac:dyDescent="0.2">
      <c r="A69" s="2" t="s">
        <v>117</v>
      </c>
      <c r="B69" s="4" t="s">
        <v>120</v>
      </c>
      <c r="C69" s="4" t="s">
        <v>54</v>
      </c>
      <c r="D69" s="4" t="s">
        <v>13</v>
      </c>
      <c r="E69" s="4" t="s">
        <v>31</v>
      </c>
      <c r="F69" s="4" t="s">
        <v>15</v>
      </c>
      <c r="G69" s="4" t="s">
        <v>16</v>
      </c>
      <c r="H69" s="4" t="s">
        <v>17</v>
      </c>
      <c r="I69" s="4" t="s">
        <v>18</v>
      </c>
      <c r="J69" s="4" t="s">
        <v>19</v>
      </c>
      <c r="K69" s="4" t="s">
        <v>59</v>
      </c>
    </row>
    <row r="70" spans="1:11" s="6" customFormat="1" ht="409.6" x14ac:dyDescent="0.2">
      <c r="A70" s="2" t="s">
        <v>117</v>
      </c>
      <c r="B70" s="4" t="s">
        <v>121</v>
      </c>
      <c r="C70" s="4" t="s">
        <v>54</v>
      </c>
      <c r="D70" s="4" t="s">
        <v>13</v>
      </c>
      <c r="E70" s="4" t="s">
        <v>31</v>
      </c>
      <c r="F70" s="4" t="s">
        <v>15</v>
      </c>
      <c r="G70" s="4" t="s">
        <v>16</v>
      </c>
      <c r="H70" s="4" t="s">
        <v>17</v>
      </c>
      <c r="I70" s="4" t="s">
        <v>18</v>
      </c>
      <c r="J70" s="4" t="s">
        <v>19</v>
      </c>
      <c r="K70" s="4" t="s">
        <v>59</v>
      </c>
    </row>
    <row r="71" spans="1:11" s="6" customFormat="1" ht="160" x14ac:dyDescent="0.2">
      <c r="A71" s="2" t="s">
        <v>117</v>
      </c>
      <c r="B71" s="4" t="s">
        <v>122</v>
      </c>
      <c r="C71" s="4" t="s">
        <v>54</v>
      </c>
      <c r="D71" s="4" t="s">
        <v>13</v>
      </c>
      <c r="E71" s="4" t="s">
        <v>31</v>
      </c>
      <c r="F71" s="4" t="s">
        <v>15</v>
      </c>
      <c r="G71" s="4" t="s">
        <v>16</v>
      </c>
      <c r="H71" s="4" t="s">
        <v>17</v>
      </c>
      <c r="I71" s="4" t="s">
        <v>18</v>
      </c>
      <c r="J71" s="4" t="s">
        <v>19</v>
      </c>
      <c r="K71" s="4" t="s">
        <v>59</v>
      </c>
    </row>
    <row r="72" spans="1:11" s="6" customFormat="1" ht="32" x14ac:dyDescent="0.2">
      <c r="A72" s="2" t="s">
        <v>117</v>
      </c>
      <c r="B72" s="4" t="s">
        <v>123</v>
      </c>
      <c r="C72" s="4" t="s">
        <v>54</v>
      </c>
      <c r="D72" s="4" t="s">
        <v>13</v>
      </c>
      <c r="E72" s="4" t="s">
        <v>31</v>
      </c>
      <c r="F72" s="4" t="s">
        <v>15</v>
      </c>
      <c r="G72" s="4" t="s">
        <v>16</v>
      </c>
      <c r="H72" s="4" t="s">
        <v>17</v>
      </c>
      <c r="I72" s="4" t="s">
        <v>18</v>
      </c>
      <c r="J72" s="4" t="s">
        <v>19</v>
      </c>
      <c r="K72" s="4" t="s">
        <v>59</v>
      </c>
    </row>
    <row r="73" spans="1:11" s="6" customFormat="1" ht="32" x14ac:dyDescent="0.2">
      <c r="A73" s="2" t="s">
        <v>117</v>
      </c>
      <c r="B73" s="4" t="s">
        <v>124</v>
      </c>
      <c r="C73" s="4" t="s">
        <v>54</v>
      </c>
      <c r="D73" s="4" t="s">
        <v>13</v>
      </c>
      <c r="E73" s="4" t="s">
        <v>31</v>
      </c>
      <c r="F73" s="4" t="s">
        <v>15</v>
      </c>
      <c r="G73" s="4" t="s">
        <v>16</v>
      </c>
      <c r="H73" s="4" t="s">
        <v>17</v>
      </c>
      <c r="I73" s="4" t="s">
        <v>18</v>
      </c>
      <c r="J73" s="4" t="s">
        <v>19</v>
      </c>
      <c r="K73" s="4" t="s">
        <v>59</v>
      </c>
    </row>
    <row r="74" spans="1:11" s="6" customFormat="1" ht="96" x14ac:dyDescent="0.2">
      <c r="A74" s="2" t="s">
        <v>117</v>
      </c>
      <c r="B74" s="4" t="s">
        <v>125</v>
      </c>
      <c r="C74" s="4" t="s">
        <v>54</v>
      </c>
      <c r="D74" s="4" t="s">
        <v>13</v>
      </c>
      <c r="E74" s="4" t="s">
        <v>31</v>
      </c>
      <c r="F74" s="4" t="s">
        <v>15</v>
      </c>
      <c r="G74" s="4" t="s">
        <v>16</v>
      </c>
      <c r="H74" s="4" t="s">
        <v>17</v>
      </c>
      <c r="I74" s="4" t="s">
        <v>18</v>
      </c>
      <c r="J74" s="4" t="s">
        <v>19</v>
      </c>
      <c r="K74" s="4" t="s">
        <v>59</v>
      </c>
    </row>
    <row r="75" spans="1:11" s="6" customFormat="1" ht="48" x14ac:dyDescent="0.2">
      <c r="A75" s="2" t="s">
        <v>117</v>
      </c>
      <c r="B75" s="4" t="s">
        <v>126</v>
      </c>
      <c r="C75" s="4" t="s">
        <v>54</v>
      </c>
      <c r="D75" s="4" t="s">
        <v>13</v>
      </c>
      <c r="E75" s="4" t="s">
        <v>31</v>
      </c>
      <c r="F75" s="4" t="s">
        <v>15</v>
      </c>
      <c r="G75" s="4" t="s">
        <v>16</v>
      </c>
      <c r="H75" s="4" t="s">
        <v>17</v>
      </c>
      <c r="I75" s="4" t="s">
        <v>18</v>
      </c>
      <c r="J75" s="4" t="s">
        <v>19</v>
      </c>
      <c r="K75" s="4" t="s">
        <v>59</v>
      </c>
    </row>
    <row r="76" spans="1:11" s="6" customFormat="1" ht="32" x14ac:dyDescent="0.2">
      <c r="A76" s="2" t="s">
        <v>117</v>
      </c>
      <c r="B76" s="4" t="s">
        <v>127</v>
      </c>
      <c r="C76" s="4" t="s">
        <v>54</v>
      </c>
      <c r="D76" s="4" t="s">
        <v>13</v>
      </c>
      <c r="E76" s="4" t="s">
        <v>31</v>
      </c>
      <c r="F76" s="4" t="s">
        <v>15</v>
      </c>
      <c r="G76" s="4" t="s">
        <v>16</v>
      </c>
      <c r="H76" s="4" t="s">
        <v>17</v>
      </c>
      <c r="I76" s="4" t="s">
        <v>18</v>
      </c>
      <c r="J76" s="4" t="s">
        <v>19</v>
      </c>
      <c r="K76" s="4" t="s">
        <v>59</v>
      </c>
    </row>
    <row r="77" spans="1:11" s="6" customFormat="1" ht="96" x14ac:dyDescent="0.2">
      <c r="A77" s="2" t="s">
        <v>117</v>
      </c>
      <c r="B77" s="4" t="s">
        <v>128</v>
      </c>
      <c r="C77" s="4" t="s">
        <v>54</v>
      </c>
      <c r="D77" s="4" t="s">
        <v>13</v>
      </c>
      <c r="E77" s="4" t="s">
        <v>31</v>
      </c>
      <c r="F77" s="4" t="s">
        <v>15</v>
      </c>
      <c r="G77" s="4" t="s">
        <v>16</v>
      </c>
      <c r="H77" s="4" t="s">
        <v>17</v>
      </c>
      <c r="I77" s="4" t="s">
        <v>18</v>
      </c>
      <c r="J77" s="4" t="s">
        <v>19</v>
      </c>
      <c r="K77" s="4" t="s">
        <v>59</v>
      </c>
    </row>
    <row r="78" spans="1:11" s="6" customFormat="1" ht="96" x14ac:dyDescent="0.2">
      <c r="A78" s="2" t="s">
        <v>117</v>
      </c>
      <c r="B78" s="4" t="s">
        <v>129</v>
      </c>
      <c r="C78" s="4" t="s">
        <v>54</v>
      </c>
      <c r="D78" s="4" t="s">
        <v>13</v>
      </c>
      <c r="E78" s="4" t="s">
        <v>31</v>
      </c>
      <c r="F78" s="4" t="s">
        <v>15</v>
      </c>
      <c r="G78" s="4" t="s">
        <v>16</v>
      </c>
      <c r="H78" s="4" t="s">
        <v>17</v>
      </c>
      <c r="I78" s="4" t="s">
        <v>18</v>
      </c>
      <c r="J78" s="4" t="s">
        <v>19</v>
      </c>
      <c r="K78" s="4" t="s">
        <v>59</v>
      </c>
    </row>
    <row r="79" spans="1:11" s="6" customFormat="1" ht="48" x14ac:dyDescent="0.2">
      <c r="A79" s="2" t="s">
        <v>117</v>
      </c>
      <c r="B79" s="4" t="s">
        <v>130</v>
      </c>
      <c r="C79" s="4" t="s">
        <v>54</v>
      </c>
      <c r="D79" s="4" t="s">
        <v>13</v>
      </c>
      <c r="E79" s="4" t="s">
        <v>31</v>
      </c>
      <c r="F79" s="4" t="s">
        <v>15</v>
      </c>
      <c r="G79" s="4" t="s">
        <v>16</v>
      </c>
      <c r="H79" s="4" t="s">
        <v>17</v>
      </c>
      <c r="I79" s="4" t="s">
        <v>18</v>
      </c>
      <c r="J79" s="4" t="s">
        <v>19</v>
      </c>
      <c r="K79" s="4" t="s">
        <v>59</v>
      </c>
    </row>
    <row r="80" spans="1:11" s="6" customFormat="1" ht="128" x14ac:dyDescent="0.2">
      <c r="A80" s="2" t="s">
        <v>117</v>
      </c>
      <c r="B80" s="4" t="s">
        <v>131</v>
      </c>
      <c r="C80" s="4" t="s">
        <v>54</v>
      </c>
      <c r="D80" s="4" t="s">
        <v>13</v>
      </c>
      <c r="E80" s="4" t="s">
        <v>31</v>
      </c>
      <c r="F80" s="4" t="s">
        <v>15</v>
      </c>
      <c r="G80" s="4" t="s">
        <v>16</v>
      </c>
      <c r="H80" s="4" t="s">
        <v>17</v>
      </c>
      <c r="I80" s="4" t="s">
        <v>18</v>
      </c>
      <c r="J80" s="4" t="s">
        <v>19</v>
      </c>
      <c r="K80" s="4" t="s">
        <v>59</v>
      </c>
    </row>
    <row r="81" spans="1:11" s="6" customFormat="1" ht="48" x14ac:dyDescent="0.2">
      <c r="A81" s="2" t="s">
        <v>117</v>
      </c>
      <c r="B81" s="4" t="s">
        <v>132</v>
      </c>
      <c r="C81" s="4" t="s">
        <v>54</v>
      </c>
      <c r="D81" s="4" t="s">
        <v>13</v>
      </c>
      <c r="E81" s="4" t="s">
        <v>31</v>
      </c>
      <c r="F81" s="4" t="s">
        <v>15</v>
      </c>
      <c r="G81" s="4" t="s">
        <v>16</v>
      </c>
      <c r="H81" s="4" t="s">
        <v>17</v>
      </c>
      <c r="I81" s="4" t="s">
        <v>18</v>
      </c>
      <c r="J81" s="4" t="s">
        <v>19</v>
      </c>
      <c r="K81" s="4" t="s">
        <v>59</v>
      </c>
    </row>
    <row r="82" spans="1:11" s="6" customFormat="1" ht="208" x14ac:dyDescent="0.2">
      <c r="A82" s="2" t="s">
        <v>117</v>
      </c>
      <c r="B82" s="4" t="s">
        <v>133</v>
      </c>
      <c r="C82" s="4" t="s">
        <v>54</v>
      </c>
      <c r="D82" s="4" t="s">
        <v>13</v>
      </c>
      <c r="E82" s="4" t="s">
        <v>31</v>
      </c>
      <c r="F82" s="4" t="s">
        <v>15</v>
      </c>
      <c r="G82" s="4" t="s">
        <v>16</v>
      </c>
      <c r="H82" s="4" t="s">
        <v>17</v>
      </c>
      <c r="I82" s="4" t="s">
        <v>18</v>
      </c>
      <c r="J82" s="4" t="s">
        <v>19</v>
      </c>
      <c r="K82" s="4" t="s">
        <v>59</v>
      </c>
    </row>
    <row r="83" spans="1:11" s="6" customFormat="1" ht="32" x14ac:dyDescent="0.2">
      <c r="A83" s="2" t="s">
        <v>117</v>
      </c>
      <c r="B83" s="4" t="s">
        <v>134</v>
      </c>
      <c r="C83" s="4" t="s">
        <v>54</v>
      </c>
      <c r="D83" s="4" t="s">
        <v>13</v>
      </c>
      <c r="E83" s="4" t="s">
        <v>31</v>
      </c>
      <c r="F83" s="4" t="s">
        <v>15</v>
      </c>
      <c r="G83" s="4" t="s">
        <v>16</v>
      </c>
      <c r="H83" s="4" t="s">
        <v>17</v>
      </c>
      <c r="I83" s="4" t="s">
        <v>18</v>
      </c>
      <c r="J83" s="4" t="s">
        <v>19</v>
      </c>
      <c r="K83" s="4" t="s">
        <v>59</v>
      </c>
    </row>
    <row r="84" spans="1:11" s="6" customFormat="1" ht="144" x14ac:dyDescent="0.2">
      <c r="A84" s="2" t="s">
        <v>117</v>
      </c>
      <c r="B84" s="4" t="s">
        <v>135</v>
      </c>
      <c r="C84" s="4" t="s">
        <v>54</v>
      </c>
      <c r="D84" s="4" t="s">
        <v>13</v>
      </c>
      <c r="E84" s="4" t="s">
        <v>31</v>
      </c>
      <c r="F84" s="4" t="s">
        <v>15</v>
      </c>
      <c r="G84" s="4" t="s">
        <v>16</v>
      </c>
      <c r="H84" s="4" t="s">
        <v>17</v>
      </c>
      <c r="I84" s="4" t="s">
        <v>18</v>
      </c>
      <c r="J84" s="4" t="s">
        <v>19</v>
      </c>
      <c r="K84" s="4" t="s">
        <v>59</v>
      </c>
    </row>
    <row r="85" spans="1:11" s="6" customFormat="1" ht="144" x14ac:dyDescent="0.2">
      <c r="A85" s="2" t="s">
        <v>117</v>
      </c>
      <c r="B85" s="4" t="s">
        <v>136</v>
      </c>
      <c r="C85" s="4" t="s">
        <v>54</v>
      </c>
      <c r="D85" s="4" t="s">
        <v>13</v>
      </c>
      <c r="E85" s="4" t="s">
        <v>31</v>
      </c>
      <c r="F85" s="4" t="s">
        <v>15</v>
      </c>
      <c r="G85" s="4" t="s">
        <v>16</v>
      </c>
      <c r="H85" s="4" t="s">
        <v>17</v>
      </c>
      <c r="I85" s="4" t="s">
        <v>18</v>
      </c>
      <c r="J85" s="4" t="s">
        <v>19</v>
      </c>
      <c r="K85" s="4" t="s">
        <v>59</v>
      </c>
    </row>
    <row r="86" spans="1:11" s="6" customFormat="1" ht="80" x14ac:dyDescent="0.2">
      <c r="A86" s="2" t="s">
        <v>117</v>
      </c>
      <c r="B86" s="4" t="s">
        <v>137</v>
      </c>
      <c r="C86" s="4" t="s">
        <v>54</v>
      </c>
      <c r="D86" s="4" t="s">
        <v>13</v>
      </c>
      <c r="E86" s="4" t="s">
        <v>31</v>
      </c>
      <c r="F86" s="4" t="s">
        <v>15</v>
      </c>
      <c r="G86" s="4" t="s">
        <v>16</v>
      </c>
      <c r="H86" s="4" t="s">
        <v>17</v>
      </c>
      <c r="I86" s="4" t="s">
        <v>18</v>
      </c>
      <c r="J86" s="4" t="s">
        <v>19</v>
      </c>
      <c r="K86" s="4" t="s">
        <v>59</v>
      </c>
    </row>
    <row r="87" spans="1:11" s="6" customFormat="1" ht="365" x14ac:dyDescent="0.2">
      <c r="A87" s="2" t="s">
        <v>117</v>
      </c>
      <c r="B87" s="4" t="s">
        <v>138</v>
      </c>
      <c r="C87" s="4" t="s">
        <v>54</v>
      </c>
      <c r="D87" s="4" t="s">
        <v>13</v>
      </c>
      <c r="E87" s="4" t="s">
        <v>31</v>
      </c>
      <c r="F87" s="4" t="s">
        <v>15</v>
      </c>
      <c r="G87" s="4" t="s">
        <v>16</v>
      </c>
      <c r="H87" s="4" t="s">
        <v>17</v>
      </c>
      <c r="I87" s="4" t="s">
        <v>18</v>
      </c>
      <c r="J87" s="4" t="s">
        <v>19</v>
      </c>
      <c r="K87" s="4" t="s">
        <v>59</v>
      </c>
    </row>
    <row r="88" spans="1:11" s="6" customFormat="1" ht="365" x14ac:dyDescent="0.2">
      <c r="A88" s="2" t="s">
        <v>117</v>
      </c>
      <c r="B88" s="4" t="s">
        <v>139</v>
      </c>
      <c r="C88" s="4" t="s">
        <v>54</v>
      </c>
      <c r="D88" s="4" t="s">
        <v>13</v>
      </c>
      <c r="E88" s="4" t="s">
        <v>31</v>
      </c>
      <c r="F88" s="4" t="s">
        <v>15</v>
      </c>
      <c r="G88" s="4" t="s">
        <v>16</v>
      </c>
      <c r="H88" s="4" t="s">
        <v>17</v>
      </c>
      <c r="I88" s="4" t="s">
        <v>18</v>
      </c>
      <c r="J88" s="4" t="s">
        <v>19</v>
      </c>
      <c r="K88" s="4" t="s">
        <v>59</v>
      </c>
    </row>
    <row r="89" spans="1:11" s="6" customFormat="1" ht="335" x14ac:dyDescent="0.2">
      <c r="A89" s="2" t="s">
        <v>117</v>
      </c>
      <c r="B89" s="4" t="s">
        <v>140</v>
      </c>
      <c r="C89" s="4" t="s">
        <v>54</v>
      </c>
      <c r="D89" s="4" t="s">
        <v>13</v>
      </c>
      <c r="E89" s="4" t="s">
        <v>31</v>
      </c>
      <c r="F89" s="4" t="s">
        <v>15</v>
      </c>
      <c r="G89" s="4" t="s">
        <v>16</v>
      </c>
      <c r="H89" s="4" t="s">
        <v>17</v>
      </c>
      <c r="I89" s="4" t="s">
        <v>18</v>
      </c>
      <c r="J89" s="4" t="s">
        <v>19</v>
      </c>
      <c r="K89" s="4" t="s">
        <v>59</v>
      </c>
    </row>
    <row r="90" spans="1:11" s="6" customFormat="1" ht="64" x14ac:dyDescent="0.2">
      <c r="A90" s="2" t="s">
        <v>117</v>
      </c>
      <c r="B90" s="4" t="s">
        <v>141</v>
      </c>
      <c r="C90" s="4" t="s">
        <v>54</v>
      </c>
      <c r="D90" s="4" t="s">
        <v>13</v>
      </c>
      <c r="E90" s="4" t="s">
        <v>31</v>
      </c>
      <c r="F90" s="4" t="s">
        <v>15</v>
      </c>
      <c r="G90" s="4" t="s">
        <v>16</v>
      </c>
      <c r="H90" s="4" t="s">
        <v>17</v>
      </c>
      <c r="I90" s="4" t="s">
        <v>18</v>
      </c>
      <c r="J90" s="4" t="s">
        <v>19</v>
      </c>
      <c r="K90" s="4" t="s">
        <v>59</v>
      </c>
    </row>
    <row r="91" spans="1:11" s="6" customFormat="1" ht="160" x14ac:dyDescent="0.2">
      <c r="A91" s="2" t="s">
        <v>117</v>
      </c>
      <c r="B91" s="4" t="s">
        <v>142</v>
      </c>
      <c r="C91" s="4" t="s">
        <v>54</v>
      </c>
      <c r="D91" s="4" t="s">
        <v>13</v>
      </c>
      <c r="E91" s="4" t="s">
        <v>31</v>
      </c>
      <c r="F91" s="4" t="s">
        <v>15</v>
      </c>
      <c r="G91" s="4" t="s">
        <v>16</v>
      </c>
      <c r="H91" s="4" t="s">
        <v>17</v>
      </c>
      <c r="I91" s="4" t="s">
        <v>18</v>
      </c>
      <c r="J91" s="4" t="s">
        <v>19</v>
      </c>
      <c r="K91" s="4" t="s">
        <v>59</v>
      </c>
    </row>
    <row r="92" spans="1:11" s="6" customFormat="1" ht="32" x14ac:dyDescent="0.2">
      <c r="A92" s="2" t="s">
        <v>117</v>
      </c>
      <c r="B92" s="4" t="s">
        <v>143</v>
      </c>
      <c r="C92" s="4" t="s">
        <v>54</v>
      </c>
      <c r="D92" s="4" t="s">
        <v>13</v>
      </c>
      <c r="E92" s="4" t="s">
        <v>31</v>
      </c>
      <c r="F92" s="4" t="s">
        <v>15</v>
      </c>
      <c r="G92" s="4" t="s">
        <v>16</v>
      </c>
      <c r="H92" s="4" t="s">
        <v>17</v>
      </c>
      <c r="I92" s="4" t="s">
        <v>18</v>
      </c>
      <c r="J92" s="4" t="s">
        <v>19</v>
      </c>
      <c r="K92" s="4" t="s">
        <v>59</v>
      </c>
    </row>
    <row r="93" spans="1:11" s="6" customFormat="1" ht="32" x14ac:dyDescent="0.2">
      <c r="A93" s="2" t="s">
        <v>117</v>
      </c>
      <c r="B93" s="4" t="s">
        <v>144</v>
      </c>
      <c r="C93" s="4" t="s">
        <v>54</v>
      </c>
      <c r="D93" s="4" t="s">
        <v>13</v>
      </c>
      <c r="E93" s="4" t="s">
        <v>31</v>
      </c>
      <c r="F93" s="4" t="s">
        <v>15</v>
      </c>
      <c r="G93" s="4" t="s">
        <v>16</v>
      </c>
      <c r="H93" s="4" t="s">
        <v>17</v>
      </c>
      <c r="I93" s="4" t="s">
        <v>18</v>
      </c>
      <c r="J93" s="4" t="s">
        <v>19</v>
      </c>
      <c r="K93" s="4" t="s">
        <v>59</v>
      </c>
    </row>
    <row r="94" spans="1:11" s="6" customFormat="1" ht="64" x14ac:dyDescent="0.2">
      <c r="A94" s="2" t="s">
        <v>117</v>
      </c>
      <c r="B94" s="4" t="s">
        <v>145</v>
      </c>
      <c r="C94" s="4" t="s">
        <v>54</v>
      </c>
      <c r="D94" s="4" t="s">
        <v>13</v>
      </c>
      <c r="E94" s="4" t="s">
        <v>31</v>
      </c>
      <c r="F94" s="4" t="s">
        <v>15</v>
      </c>
      <c r="G94" s="4" t="s">
        <v>16</v>
      </c>
      <c r="H94" s="4" t="s">
        <v>17</v>
      </c>
      <c r="I94" s="4" t="s">
        <v>18</v>
      </c>
      <c r="J94" s="4" t="s">
        <v>19</v>
      </c>
      <c r="K94" s="4" t="s">
        <v>59</v>
      </c>
    </row>
    <row r="95" spans="1:11" s="6" customFormat="1" ht="350" x14ac:dyDescent="0.2">
      <c r="A95" s="2" t="s">
        <v>117</v>
      </c>
      <c r="B95" s="4" t="s">
        <v>146</v>
      </c>
      <c r="C95" s="4" t="s">
        <v>54</v>
      </c>
      <c r="D95" s="4" t="s">
        <v>13</v>
      </c>
      <c r="E95" s="4" t="s">
        <v>31</v>
      </c>
      <c r="F95" s="4" t="s">
        <v>15</v>
      </c>
      <c r="G95" s="4" t="s">
        <v>16</v>
      </c>
      <c r="H95" s="4" t="s">
        <v>17</v>
      </c>
      <c r="I95" s="4" t="s">
        <v>18</v>
      </c>
      <c r="J95" s="4" t="s">
        <v>19</v>
      </c>
      <c r="K95" s="4" t="s">
        <v>59</v>
      </c>
    </row>
    <row r="96" spans="1:11" s="6" customFormat="1" ht="409.6" x14ac:dyDescent="0.2">
      <c r="A96" s="2" t="s">
        <v>117</v>
      </c>
      <c r="B96" s="4" t="s">
        <v>147</v>
      </c>
      <c r="C96" s="4" t="s">
        <v>54</v>
      </c>
      <c r="D96" s="4" t="s">
        <v>13</v>
      </c>
      <c r="E96" s="4" t="s">
        <v>31</v>
      </c>
      <c r="F96" s="4" t="s">
        <v>15</v>
      </c>
      <c r="G96" s="4" t="s">
        <v>16</v>
      </c>
      <c r="H96" s="4" t="s">
        <v>17</v>
      </c>
      <c r="I96" s="4" t="s">
        <v>18</v>
      </c>
      <c r="J96" s="4" t="s">
        <v>19</v>
      </c>
      <c r="K96" s="4" t="s">
        <v>59</v>
      </c>
    </row>
    <row r="97" spans="1:11" s="6" customFormat="1" ht="128" x14ac:dyDescent="0.2">
      <c r="A97" s="2" t="s">
        <v>117</v>
      </c>
      <c r="B97" s="4" t="s">
        <v>148</v>
      </c>
      <c r="C97" s="4" t="s">
        <v>54</v>
      </c>
      <c r="D97" s="4" t="s">
        <v>13</v>
      </c>
      <c r="E97" s="4" t="s">
        <v>31</v>
      </c>
      <c r="F97" s="4" t="s">
        <v>15</v>
      </c>
      <c r="G97" s="4" t="s">
        <v>16</v>
      </c>
      <c r="H97" s="4" t="s">
        <v>17</v>
      </c>
      <c r="I97" s="4" t="s">
        <v>18</v>
      </c>
      <c r="J97" s="4" t="s">
        <v>19</v>
      </c>
      <c r="K97" s="4" t="s">
        <v>59</v>
      </c>
    </row>
    <row r="98" spans="1:11" s="6" customFormat="1" ht="112" x14ac:dyDescent="0.2">
      <c r="A98" s="2" t="s">
        <v>117</v>
      </c>
      <c r="B98" s="4" t="s">
        <v>149</v>
      </c>
      <c r="C98" s="4" t="s">
        <v>54</v>
      </c>
      <c r="D98" s="4" t="s">
        <v>13</v>
      </c>
      <c r="E98" s="4" t="s">
        <v>31</v>
      </c>
      <c r="F98" s="4" t="s">
        <v>15</v>
      </c>
      <c r="G98" s="4" t="s">
        <v>16</v>
      </c>
      <c r="H98" s="4" t="s">
        <v>17</v>
      </c>
      <c r="I98" s="4" t="s">
        <v>18</v>
      </c>
      <c r="J98" s="4" t="s">
        <v>19</v>
      </c>
      <c r="K98" s="4" t="s">
        <v>59</v>
      </c>
    </row>
    <row r="99" spans="1:11" s="6" customFormat="1" ht="272" x14ac:dyDescent="0.2">
      <c r="A99" s="2" t="s">
        <v>117</v>
      </c>
      <c r="B99" s="4" t="s">
        <v>229</v>
      </c>
      <c r="C99" s="4" t="s">
        <v>54</v>
      </c>
      <c r="D99" s="4" t="s">
        <v>13</v>
      </c>
      <c r="E99" s="4" t="s">
        <v>31</v>
      </c>
      <c r="F99" s="4" t="s">
        <v>15</v>
      </c>
      <c r="G99" s="4" t="s">
        <v>16</v>
      </c>
      <c r="H99" s="4" t="s">
        <v>17</v>
      </c>
      <c r="I99" s="4" t="s">
        <v>18</v>
      </c>
      <c r="J99" s="4" t="s">
        <v>19</v>
      </c>
      <c r="K99" s="4" t="s">
        <v>59</v>
      </c>
    </row>
    <row r="100" spans="1:11" s="6" customFormat="1" ht="272" x14ac:dyDescent="0.2">
      <c r="A100" s="2" t="s">
        <v>117</v>
      </c>
      <c r="B100" s="4" t="s">
        <v>229</v>
      </c>
      <c r="C100" s="4" t="s">
        <v>54</v>
      </c>
      <c r="D100" s="4" t="s">
        <v>13</v>
      </c>
      <c r="E100" s="4" t="s">
        <v>31</v>
      </c>
      <c r="F100" s="4" t="s">
        <v>15</v>
      </c>
      <c r="G100" s="4" t="s">
        <v>16</v>
      </c>
      <c r="H100" s="4" t="s">
        <v>17</v>
      </c>
      <c r="I100" s="4" t="s">
        <v>18</v>
      </c>
      <c r="J100" s="4" t="s">
        <v>19</v>
      </c>
      <c r="K100" s="4" t="s">
        <v>59</v>
      </c>
    </row>
    <row r="101" spans="1:11" ht="96" x14ac:dyDescent="0.2">
      <c r="A101" s="1" t="s">
        <v>117</v>
      </c>
      <c r="B101" s="4" t="s">
        <v>230</v>
      </c>
      <c r="C101" s="3" t="s">
        <v>54</v>
      </c>
      <c r="D101" s="3" t="s">
        <v>13</v>
      </c>
      <c r="E101" s="3" t="s">
        <v>31</v>
      </c>
      <c r="F101" s="3" t="s">
        <v>15</v>
      </c>
      <c r="G101" s="3" t="s">
        <v>16</v>
      </c>
      <c r="H101" s="3" t="s">
        <v>17</v>
      </c>
      <c r="I101" s="3" t="s">
        <v>18</v>
      </c>
      <c r="J101" s="3" t="s">
        <v>19</v>
      </c>
      <c r="K101" s="3" t="s">
        <v>59</v>
      </c>
    </row>
    <row r="102" spans="1:11" ht="112" x14ac:dyDescent="0.2">
      <c r="A102" s="1" t="s">
        <v>150</v>
      </c>
      <c r="B102" s="4" t="s">
        <v>151</v>
      </c>
      <c r="C102" s="3" t="s">
        <v>12</v>
      </c>
      <c r="D102" s="3" t="s">
        <v>23</v>
      </c>
      <c r="E102" s="3" t="s">
        <v>31</v>
      </c>
      <c r="F102" s="3" t="s">
        <v>15</v>
      </c>
      <c r="G102" s="3" t="s">
        <v>39</v>
      </c>
      <c r="H102" s="3" t="s">
        <v>34</v>
      </c>
      <c r="I102" s="3" t="s">
        <v>18</v>
      </c>
      <c r="J102" s="3" t="s">
        <v>35</v>
      </c>
      <c r="K102" s="3" t="s">
        <v>20</v>
      </c>
    </row>
    <row r="103" spans="1:11" ht="192" x14ac:dyDescent="0.2">
      <c r="A103" s="1" t="s">
        <v>152</v>
      </c>
      <c r="B103" s="4" t="s">
        <v>153</v>
      </c>
      <c r="C103" s="3" t="s">
        <v>54</v>
      </c>
      <c r="D103" s="3" t="s">
        <v>13</v>
      </c>
      <c r="E103" s="3" t="s">
        <v>31</v>
      </c>
      <c r="F103" s="3" t="s">
        <v>15</v>
      </c>
      <c r="G103" s="3" t="s">
        <v>39</v>
      </c>
      <c r="H103" s="3" t="s">
        <v>17</v>
      </c>
      <c r="I103" s="3" t="s">
        <v>44</v>
      </c>
      <c r="J103" s="3" t="s">
        <v>19</v>
      </c>
      <c r="K103" s="3" t="s">
        <v>27</v>
      </c>
    </row>
    <row r="104" spans="1:11" ht="256" x14ac:dyDescent="0.2">
      <c r="A104" s="1" t="s">
        <v>152</v>
      </c>
      <c r="B104" s="4" t="s">
        <v>154</v>
      </c>
      <c r="C104" s="3" t="s">
        <v>54</v>
      </c>
      <c r="D104" s="3" t="s">
        <v>13</v>
      </c>
      <c r="E104" s="3" t="s">
        <v>31</v>
      </c>
      <c r="F104" s="3" t="s">
        <v>15</v>
      </c>
      <c r="G104" s="3" t="s">
        <v>39</v>
      </c>
      <c r="H104" s="3" t="s">
        <v>17</v>
      </c>
      <c r="I104" s="3" t="s">
        <v>44</v>
      </c>
      <c r="J104" s="3" t="s">
        <v>19</v>
      </c>
      <c r="K104" s="3" t="s">
        <v>27</v>
      </c>
    </row>
    <row r="105" spans="1:11" ht="144" x14ac:dyDescent="0.2">
      <c r="A105" s="1" t="s">
        <v>155</v>
      </c>
      <c r="B105" s="4" t="s">
        <v>156</v>
      </c>
      <c r="C105" s="3" t="s">
        <v>12</v>
      </c>
      <c r="D105" s="3" t="s">
        <v>13</v>
      </c>
      <c r="E105" s="3" t="s">
        <v>31</v>
      </c>
      <c r="F105" s="3" t="s">
        <v>32</v>
      </c>
      <c r="G105" s="3" t="s">
        <v>16</v>
      </c>
      <c r="H105" s="3" t="s">
        <v>17</v>
      </c>
      <c r="I105" s="3" t="s">
        <v>18</v>
      </c>
      <c r="J105" s="3" t="s">
        <v>19</v>
      </c>
      <c r="K105" s="3" t="s">
        <v>27</v>
      </c>
    </row>
    <row r="106" spans="1:11" ht="80" x14ac:dyDescent="0.2">
      <c r="A106" s="1" t="s">
        <v>157</v>
      </c>
      <c r="B106" s="4" t="s">
        <v>158</v>
      </c>
      <c r="C106" s="3" t="s">
        <v>54</v>
      </c>
      <c r="D106" s="3" t="s">
        <v>23</v>
      </c>
      <c r="E106" s="3" t="s">
        <v>14</v>
      </c>
      <c r="F106" s="3" t="s">
        <v>24</v>
      </c>
      <c r="G106" s="3" t="s">
        <v>25</v>
      </c>
      <c r="H106" s="3" t="s">
        <v>159</v>
      </c>
      <c r="I106" s="3" t="s">
        <v>85</v>
      </c>
      <c r="J106" s="3" t="s">
        <v>19</v>
      </c>
      <c r="K106" s="3" t="s">
        <v>59</v>
      </c>
    </row>
    <row r="107" spans="1:11" ht="64" x14ac:dyDescent="0.2">
      <c r="A107" s="1" t="s">
        <v>157</v>
      </c>
      <c r="B107" s="4" t="s">
        <v>160</v>
      </c>
      <c r="C107" s="3" t="s">
        <v>54</v>
      </c>
      <c r="D107" s="3" t="s">
        <v>23</v>
      </c>
      <c r="E107" s="3" t="s">
        <v>14</v>
      </c>
      <c r="F107" s="3" t="s">
        <v>24</v>
      </c>
      <c r="G107" s="3" t="s">
        <v>25</v>
      </c>
      <c r="H107" s="3" t="s">
        <v>159</v>
      </c>
      <c r="I107" s="3" t="s">
        <v>85</v>
      </c>
      <c r="J107" s="3" t="s">
        <v>19</v>
      </c>
      <c r="K107" s="3" t="s">
        <v>59</v>
      </c>
    </row>
    <row r="108" spans="1:11" ht="192" x14ac:dyDescent="0.2">
      <c r="A108" s="1" t="s">
        <v>21</v>
      </c>
      <c r="B108" s="4" t="s">
        <v>22</v>
      </c>
      <c r="C108" s="3" t="s">
        <v>12</v>
      </c>
      <c r="D108" s="3" t="s">
        <v>23</v>
      </c>
      <c r="E108" s="3" t="s">
        <v>14</v>
      </c>
      <c r="F108" s="3" t="s">
        <v>24</v>
      </c>
      <c r="G108" s="3" t="s">
        <v>25</v>
      </c>
      <c r="H108" s="3" t="s">
        <v>17</v>
      </c>
      <c r="I108" s="3" t="s">
        <v>18</v>
      </c>
      <c r="J108" s="3" t="s">
        <v>26</v>
      </c>
      <c r="K108" s="3" t="s">
        <v>27</v>
      </c>
    </row>
    <row r="109" spans="1:11" ht="176" x14ac:dyDescent="0.2">
      <c r="A109" s="1" t="s">
        <v>28</v>
      </c>
      <c r="B109" s="4" t="s">
        <v>29</v>
      </c>
      <c r="C109" s="3" t="s">
        <v>12</v>
      </c>
      <c r="D109" s="3" t="s">
        <v>30</v>
      </c>
      <c r="E109" s="3" t="s">
        <v>31</v>
      </c>
      <c r="F109" s="3" t="s">
        <v>32</v>
      </c>
      <c r="G109" s="3" t="s">
        <v>33</v>
      </c>
      <c r="H109" s="3" t="s">
        <v>34</v>
      </c>
      <c r="I109" s="3" t="s">
        <v>18</v>
      </c>
      <c r="J109" s="3" t="s">
        <v>35</v>
      </c>
      <c r="K109" s="3" t="s">
        <v>27</v>
      </c>
    </row>
    <row r="110" spans="1:11" ht="176" x14ac:dyDescent="0.2">
      <c r="A110" s="1" t="s">
        <v>28</v>
      </c>
      <c r="B110" s="4" t="s">
        <v>36</v>
      </c>
      <c r="C110" s="3" t="s">
        <v>12</v>
      </c>
      <c r="D110" s="3" t="s">
        <v>30</v>
      </c>
      <c r="E110" s="3" t="s">
        <v>31</v>
      </c>
      <c r="F110" s="3" t="s">
        <v>32</v>
      </c>
      <c r="G110" s="3" t="s">
        <v>33</v>
      </c>
      <c r="H110" s="3" t="s">
        <v>34</v>
      </c>
      <c r="I110" s="3" t="s">
        <v>18</v>
      </c>
      <c r="J110" s="3" t="s">
        <v>35</v>
      </c>
      <c r="K110" s="3" t="s">
        <v>27</v>
      </c>
    </row>
    <row r="111" spans="1:11" ht="48" x14ac:dyDescent="0.2">
      <c r="A111" s="1" t="s">
        <v>37</v>
      </c>
      <c r="B111" s="4" t="s">
        <v>38</v>
      </c>
      <c r="C111" s="3" t="s">
        <v>12</v>
      </c>
      <c r="D111" s="3" t="s">
        <v>23</v>
      </c>
      <c r="E111" s="3" t="s">
        <v>31</v>
      </c>
      <c r="F111" s="3" t="s">
        <v>15</v>
      </c>
      <c r="G111" s="3" t="s">
        <v>39</v>
      </c>
      <c r="H111" s="3" t="s">
        <v>17</v>
      </c>
      <c r="I111" s="3" t="s">
        <v>18</v>
      </c>
      <c r="J111" s="3" t="s">
        <v>26</v>
      </c>
      <c r="K111" s="3" t="s">
        <v>20</v>
      </c>
    </row>
    <row r="112" spans="1:11" ht="380" x14ac:dyDescent="0.2">
      <c r="A112" s="1" t="s">
        <v>37</v>
      </c>
      <c r="B112" s="4" t="s">
        <v>40</v>
      </c>
      <c r="C112" s="3" t="s">
        <v>12</v>
      </c>
      <c r="D112" s="3" t="s">
        <v>23</v>
      </c>
      <c r="E112" s="3" t="s">
        <v>31</v>
      </c>
      <c r="F112" s="3" t="s">
        <v>15</v>
      </c>
      <c r="G112" s="3" t="s">
        <v>39</v>
      </c>
      <c r="H112" s="3" t="s">
        <v>17</v>
      </c>
      <c r="I112" s="3" t="s">
        <v>18</v>
      </c>
      <c r="J112" s="3" t="s">
        <v>26</v>
      </c>
      <c r="K112" s="3" t="s">
        <v>20</v>
      </c>
    </row>
    <row r="113" spans="1:11" ht="32" x14ac:dyDescent="0.2">
      <c r="A113" s="1" t="s">
        <v>37</v>
      </c>
      <c r="B113" s="4" t="s">
        <v>41</v>
      </c>
      <c r="C113" s="3" t="s">
        <v>12</v>
      </c>
      <c r="D113" s="3" t="s">
        <v>23</v>
      </c>
      <c r="E113" s="3" t="s">
        <v>31</v>
      </c>
      <c r="F113" s="3" t="s">
        <v>15</v>
      </c>
      <c r="G113" s="3" t="s">
        <v>39</v>
      </c>
      <c r="H113" s="3" t="s">
        <v>17</v>
      </c>
      <c r="I113" s="3" t="s">
        <v>18</v>
      </c>
      <c r="J113" s="3" t="s">
        <v>26</v>
      </c>
      <c r="K113" s="3" t="s">
        <v>20</v>
      </c>
    </row>
    <row r="114" spans="1:11" ht="80" x14ac:dyDescent="0.2">
      <c r="A114" s="1" t="s">
        <v>47</v>
      </c>
      <c r="B114" s="4" t="s">
        <v>48</v>
      </c>
      <c r="C114" s="3" t="s">
        <v>12</v>
      </c>
      <c r="D114" s="3" t="s">
        <v>23</v>
      </c>
      <c r="E114" s="3" t="s">
        <v>14</v>
      </c>
      <c r="F114" s="3" t="s">
        <v>24</v>
      </c>
      <c r="G114" s="3" t="s">
        <v>25</v>
      </c>
      <c r="H114" s="3" t="s">
        <v>17</v>
      </c>
      <c r="I114" s="3" t="s">
        <v>18</v>
      </c>
      <c r="J114" s="3" t="s">
        <v>26</v>
      </c>
      <c r="K114" s="3" t="s">
        <v>27</v>
      </c>
    </row>
    <row r="115" spans="1:11" ht="96" x14ac:dyDescent="0.2">
      <c r="A115" s="1" t="s">
        <v>47</v>
      </c>
      <c r="B115" s="4" t="s">
        <v>51</v>
      </c>
      <c r="C115" s="3" t="s">
        <v>12</v>
      </c>
      <c r="D115" s="3" t="s">
        <v>23</v>
      </c>
      <c r="E115" s="3" t="s">
        <v>14</v>
      </c>
      <c r="F115" s="3" t="s">
        <v>24</v>
      </c>
      <c r="G115" s="3" t="s">
        <v>25</v>
      </c>
      <c r="H115" s="3" t="s">
        <v>17</v>
      </c>
      <c r="I115" s="3" t="s">
        <v>18</v>
      </c>
      <c r="J115" s="3" t="s">
        <v>26</v>
      </c>
      <c r="K115" s="3" t="s">
        <v>27</v>
      </c>
    </row>
    <row r="116" spans="1:11" ht="112" x14ac:dyDescent="0.2">
      <c r="A116" s="1" t="s">
        <v>52</v>
      </c>
      <c r="B116" s="4" t="s">
        <v>53</v>
      </c>
      <c r="C116" s="3" t="s">
        <v>54</v>
      </c>
      <c r="D116" s="3" t="s">
        <v>30</v>
      </c>
      <c r="E116" s="3" t="s">
        <v>14</v>
      </c>
      <c r="F116" s="3" t="s">
        <v>15</v>
      </c>
      <c r="G116" s="3" t="s">
        <v>16</v>
      </c>
      <c r="H116" s="3" t="s">
        <v>17</v>
      </c>
      <c r="I116" s="3" t="s">
        <v>18</v>
      </c>
      <c r="J116" s="3" t="s">
        <v>19</v>
      </c>
      <c r="K116" s="3" t="s">
        <v>20</v>
      </c>
    </row>
    <row r="117" spans="1:11" ht="48" x14ac:dyDescent="0.2">
      <c r="A117" s="1" t="s">
        <v>52</v>
      </c>
      <c r="B117" s="4" t="s">
        <v>55</v>
      </c>
      <c r="C117" s="3" t="s">
        <v>54</v>
      </c>
      <c r="D117" s="3" t="s">
        <v>30</v>
      </c>
      <c r="E117" s="3" t="s">
        <v>14</v>
      </c>
      <c r="F117" s="3" t="s">
        <v>15</v>
      </c>
      <c r="G117" s="3" t="s">
        <v>16</v>
      </c>
      <c r="H117" s="3" t="s">
        <v>17</v>
      </c>
      <c r="I117" s="3" t="s">
        <v>18</v>
      </c>
      <c r="J117" s="3" t="s">
        <v>19</v>
      </c>
      <c r="K117" s="3" t="s">
        <v>20</v>
      </c>
    </row>
    <row r="118" spans="1:11" ht="192" x14ac:dyDescent="0.2">
      <c r="A118" s="1" t="s">
        <v>57</v>
      </c>
      <c r="B118" s="4" t="s">
        <v>58</v>
      </c>
      <c r="C118" s="3" t="s">
        <v>54</v>
      </c>
      <c r="D118" s="3" t="s">
        <v>13</v>
      </c>
      <c r="E118" s="3" t="s">
        <v>31</v>
      </c>
      <c r="F118" s="3" t="s">
        <v>32</v>
      </c>
      <c r="G118" s="3" t="s">
        <v>39</v>
      </c>
      <c r="H118" s="3" t="s">
        <v>34</v>
      </c>
      <c r="I118" s="3" t="s">
        <v>18</v>
      </c>
      <c r="J118" s="3" t="s">
        <v>19</v>
      </c>
      <c r="K118" s="3" t="s">
        <v>59</v>
      </c>
    </row>
    <row r="119" spans="1:11" ht="128" x14ac:dyDescent="0.2">
      <c r="A119" s="1" t="s">
        <v>57</v>
      </c>
      <c r="B119" s="4" t="s">
        <v>60</v>
      </c>
      <c r="C119" s="3" t="s">
        <v>54</v>
      </c>
      <c r="D119" s="3" t="s">
        <v>13</v>
      </c>
      <c r="E119" s="3" t="s">
        <v>31</v>
      </c>
      <c r="F119" s="3" t="s">
        <v>32</v>
      </c>
      <c r="G119" s="3" t="s">
        <v>39</v>
      </c>
      <c r="H119" s="3" t="s">
        <v>34</v>
      </c>
      <c r="I119" s="3" t="s">
        <v>18</v>
      </c>
      <c r="J119" s="3" t="s">
        <v>19</v>
      </c>
      <c r="K119" s="3" t="s">
        <v>59</v>
      </c>
    </row>
    <row r="120" spans="1:11" ht="176" x14ac:dyDescent="0.2">
      <c r="A120" s="1" t="s">
        <v>57</v>
      </c>
      <c r="B120" s="4" t="s">
        <v>61</v>
      </c>
      <c r="C120" s="3" t="s">
        <v>54</v>
      </c>
      <c r="D120" s="3" t="s">
        <v>13</v>
      </c>
      <c r="E120" s="3" t="s">
        <v>31</v>
      </c>
      <c r="F120" s="3" t="s">
        <v>32</v>
      </c>
      <c r="G120" s="3" t="s">
        <v>39</v>
      </c>
      <c r="H120" s="3" t="s">
        <v>34</v>
      </c>
      <c r="I120" s="3" t="s">
        <v>18</v>
      </c>
      <c r="J120" s="3" t="s">
        <v>19</v>
      </c>
      <c r="K120" s="3" t="s">
        <v>59</v>
      </c>
    </row>
    <row r="121" spans="1:11" ht="208" x14ac:dyDescent="0.2">
      <c r="A121" s="1" t="s">
        <v>57</v>
      </c>
      <c r="B121" s="4" t="s">
        <v>63</v>
      </c>
      <c r="C121" s="3" t="s">
        <v>54</v>
      </c>
      <c r="D121" s="3" t="s">
        <v>13</v>
      </c>
      <c r="E121" s="3" t="s">
        <v>31</v>
      </c>
      <c r="F121" s="3" t="s">
        <v>32</v>
      </c>
      <c r="G121" s="3" t="s">
        <v>39</v>
      </c>
      <c r="H121" s="3" t="s">
        <v>34</v>
      </c>
      <c r="I121" s="3" t="s">
        <v>18</v>
      </c>
      <c r="J121" s="3" t="s">
        <v>19</v>
      </c>
      <c r="K121" s="3" t="s">
        <v>59</v>
      </c>
    </row>
    <row r="122" spans="1:11" ht="96" x14ac:dyDescent="0.2">
      <c r="A122" s="1" t="s">
        <v>57</v>
      </c>
      <c r="B122" s="4" t="s">
        <v>64</v>
      </c>
      <c r="C122" s="3" t="s">
        <v>54</v>
      </c>
      <c r="D122" s="3" t="s">
        <v>13</v>
      </c>
      <c r="E122" s="3" t="s">
        <v>31</v>
      </c>
      <c r="F122" s="3" t="s">
        <v>32</v>
      </c>
      <c r="G122" s="3" t="s">
        <v>39</v>
      </c>
      <c r="H122" s="3" t="s">
        <v>34</v>
      </c>
      <c r="I122" s="3" t="s">
        <v>18</v>
      </c>
      <c r="J122" s="3" t="s">
        <v>19</v>
      </c>
      <c r="K122" s="3" t="s">
        <v>59</v>
      </c>
    </row>
    <row r="123" spans="1:11" ht="335" x14ac:dyDescent="0.2">
      <c r="A123" s="1" t="s">
        <v>65</v>
      </c>
      <c r="B123" s="4" t="s">
        <v>66</v>
      </c>
      <c r="C123" s="3" t="s">
        <v>54</v>
      </c>
      <c r="D123" s="3" t="s">
        <v>13</v>
      </c>
      <c r="E123" s="3" t="s">
        <v>14</v>
      </c>
      <c r="F123" s="3" t="s">
        <v>24</v>
      </c>
      <c r="G123" s="3" t="s">
        <v>25</v>
      </c>
      <c r="H123" s="3" t="s">
        <v>17</v>
      </c>
      <c r="I123" s="3" t="s">
        <v>18</v>
      </c>
      <c r="J123" s="3" t="s">
        <v>19</v>
      </c>
      <c r="K123" s="3" t="s">
        <v>27</v>
      </c>
    </row>
    <row r="124" spans="1:11" ht="409.6" x14ac:dyDescent="0.2">
      <c r="A124" s="1" t="s">
        <v>65</v>
      </c>
      <c r="B124" s="4" t="s">
        <v>231</v>
      </c>
      <c r="C124" s="3" t="s">
        <v>54</v>
      </c>
      <c r="D124" s="3" t="s">
        <v>13</v>
      </c>
      <c r="E124" s="3" t="s">
        <v>14</v>
      </c>
      <c r="F124" s="3" t="s">
        <v>24</v>
      </c>
      <c r="G124" s="3" t="s">
        <v>25</v>
      </c>
      <c r="H124" s="3" t="s">
        <v>17</v>
      </c>
      <c r="I124" s="3" t="s">
        <v>18</v>
      </c>
      <c r="J124" s="3" t="s">
        <v>19</v>
      </c>
      <c r="K124" s="3" t="s">
        <v>27</v>
      </c>
    </row>
    <row r="125" spans="1:11" ht="409.6" x14ac:dyDescent="0.2">
      <c r="A125" s="1" t="s">
        <v>65</v>
      </c>
      <c r="B125" s="4" t="s">
        <v>68</v>
      </c>
      <c r="C125" s="3" t="s">
        <v>54</v>
      </c>
      <c r="D125" s="3" t="s">
        <v>13</v>
      </c>
      <c r="E125" s="3" t="s">
        <v>14</v>
      </c>
      <c r="F125" s="3" t="s">
        <v>24</v>
      </c>
      <c r="G125" s="3" t="s">
        <v>25</v>
      </c>
      <c r="H125" s="3" t="s">
        <v>17</v>
      </c>
      <c r="I125" s="3" t="s">
        <v>18</v>
      </c>
      <c r="J125" s="3" t="s">
        <v>19</v>
      </c>
      <c r="K125" s="3" t="s">
        <v>27</v>
      </c>
    </row>
    <row r="126" spans="1:11" ht="96" x14ac:dyDescent="0.2">
      <c r="A126" s="1" t="s">
        <v>65</v>
      </c>
      <c r="B126" s="4" t="s">
        <v>69</v>
      </c>
      <c r="C126" s="3" t="s">
        <v>54</v>
      </c>
      <c r="D126" s="3" t="s">
        <v>13</v>
      </c>
      <c r="E126" s="3" t="s">
        <v>14</v>
      </c>
      <c r="F126" s="3" t="s">
        <v>24</v>
      </c>
      <c r="G126" s="3" t="s">
        <v>25</v>
      </c>
      <c r="H126" s="3" t="s">
        <v>17</v>
      </c>
      <c r="I126" s="3" t="s">
        <v>18</v>
      </c>
      <c r="J126" s="3" t="s">
        <v>19</v>
      </c>
      <c r="K126" s="3" t="s">
        <v>27</v>
      </c>
    </row>
    <row r="127" spans="1:11" ht="96" x14ac:dyDescent="0.2">
      <c r="A127" s="1" t="s">
        <v>79</v>
      </c>
      <c r="B127" s="4" t="s">
        <v>80</v>
      </c>
      <c r="C127" s="3" t="s">
        <v>12</v>
      </c>
      <c r="D127" s="3" t="s">
        <v>23</v>
      </c>
      <c r="E127" s="3" t="s">
        <v>14</v>
      </c>
      <c r="F127" s="3" t="s">
        <v>24</v>
      </c>
      <c r="G127" s="3" t="s">
        <v>39</v>
      </c>
      <c r="H127" s="3" t="s">
        <v>17</v>
      </c>
      <c r="I127" s="3" t="s">
        <v>18</v>
      </c>
      <c r="J127" s="3" t="s">
        <v>26</v>
      </c>
      <c r="K127" s="3" t="s">
        <v>27</v>
      </c>
    </row>
    <row r="128" spans="1:11" ht="64" x14ac:dyDescent="0.2">
      <c r="A128" s="1" t="s">
        <v>83</v>
      </c>
      <c r="B128" s="4" t="s">
        <v>87</v>
      </c>
      <c r="C128" s="3" t="s">
        <v>54</v>
      </c>
      <c r="D128" s="3" t="s">
        <v>23</v>
      </c>
      <c r="E128" s="3" t="s">
        <v>31</v>
      </c>
      <c r="F128" s="3" t="s">
        <v>15</v>
      </c>
      <c r="G128" s="3" t="s">
        <v>25</v>
      </c>
      <c r="H128" s="3" t="s">
        <v>17</v>
      </c>
      <c r="I128" s="3" t="s">
        <v>85</v>
      </c>
      <c r="J128" s="3" t="s">
        <v>19</v>
      </c>
      <c r="K128" s="3" t="s">
        <v>59</v>
      </c>
    </row>
    <row r="129" spans="1:11" ht="128" x14ac:dyDescent="0.2">
      <c r="A129" s="1" t="s">
        <v>83</v>
      </c>
      <c r="B129" s="4" t="s">
        <v>92</v>
      </c>
      <c r="C129" s="3" t="s">
        <v>54</v>
      </c>
      <c r="D129" s="3" t="s">
        <v>23</v>
      </c>
      <c r="E129" s="3" t="s">
        <v>31</v>
      </c>
      <c r="F129" s="3" t="s">
        <v>15</v>
      </c>
      <c r="G129" s="3" t="s">
        <v>25</v>
      </c>
      <c r="H129" s="3" t="s">
        <v>17</v>
      </c>
      <c r="I129" s="3" t="s">
        <v>85</v>
      </c>
      <c r="J129" s="3" t="s">
        <v>19</v>
      </c>
      <c r="K129" s="3" t="s">
        <v>59</v>
      </c>
    </row>
    <row r="130" spans="1:11" ht="64" x14ac:dyDescent="0.2">
      <c r="A130" s="1" t="s">
        <v>94</v>
      </c>
      <c r="B130" s="4" t="s">
        <v>95</v>
      </c>
      <c r="C130" s="3" t="s">
        <v>54</v>
      </c>
      <c r="D130" s="3" t="s">
        <v>30</v>
      </c>
      <c r="E130" s="3" t="s">
        <v>31</v>
      </c>
      <c r="F130" s="3" t="s">
        <v>15</v>
      </c>
      <c r="G130" s="3" t="s">
        <v>25</v>
      </c>
      <c r="H130" s="3" t="s">
        <v>17</v>
      </c>
      <c r="I130" s="3" t="s">
        <v>85</v>
      </c>
      <c r="J130" s="3" t="s">
        <v>19</v>
      </c>
      <c r="K130" s="3" t="s">
        <v>20</v>
      </c>
    </row>
    <row r="131" spans="1:11" ht="64" x14ac:dyDescent="0.2">
      <c r="A131" s="1" t="s">
        <v>100</v>
      </c>
      <c r="B131" s="4" t="s">
        <v>101</v>
      </c>
      <c r="C131" s="3" t="s">
        <v>54</v>
      </c>
      <c r="D131" s="3" t="s">
        <v>13</v>
      </c>
      <c r="E131" s="3" t="s">
        <v>14</v>
      </c>
      <c r="F131" s="3" t="s">
        <v>24</v>
      </c>
      <c r="G131" s="3" t="s">
        <v>33</v>
      </c>
      <c r="H131" s="3" t="s">
        <v>34</v>
      </c>
      <c r="I131" s="3" t="s">
        <v>44</v>
      </c>
      <c r="J131" s="3" t="s">
        <v>19</v>
      </c>
      <c r="K131" s="3" t="s">
        <v>59</v>
      </c>
    </row>
    <row r="132" spans="1:11" ht="48" x14ac:dyDescent="0.2">
      <c r="A132" s="1" t="s">
        <v>100</v>
      </c>
      <c r="B132" s="4" t="s">
        <v>102</v>
      </c>
      <c r="C132" s="3" t="s">
        <v>54</v>
      </c>
      <c r="D132" s="3" t="s">
        <v>13</v>
      </c>
      <c r="E132" s="3" t="s">
        <v>14</v>
      </c>
      <c r="F132" s="3" t="s">
        <v>24</v>
      </c>
      <c r="G132" s="3" t="s">
        <v>33</v>
      </c>
      <c r="H132" s="3" t="s">
        <v>34</v>
      </c>
      <c r="I132" s="3" t="s">
        <v>44</v>
      </c>
      <c r="J132" s="3" t="s">
        <v>19</v>
      </c>
      <c r="K132" s="3" t="s">
        <v>59</v>
      </c>
    </row>
    <row r="133" spans="1:11" ht="350" x14ac:dyDescent="0.2">
      <c r="A133" s="1" t="s">
        <v>105</v>
      </c>
      <c r="B133" s="4" t="s">
        <v>106</v>
      </c>
      <c r="C133" s="3" t="s">
        <v>12</v>
      </c>
      <c r="D133" s="3" t="s">
        <v>30</v>
      </c>
      <c r="E133" s="3" t="s">
        <v>31</v>
      </c>
      <c r="F133" s="3" t="s">
        <v>32</v>
      </c>
      <c r="G133" s="3" t="s">
        <v>25</v>
      </c>
      <c r="H133" s="3" t="s">
        <v>17</v>
      </c>
      <c r="I133" s="3" t="s">
        <v>85</v>
      </c>
      <c r="J133" s="3" t="s">
        <v>19</v>
      </c>
      <c r="K133" s="3" t="s">
        <v>20</v>
      </c>
    </row>
    <row r="134" spans="1:11" ht="350" x14ac:dyDescent="0.2">
      <c r="A134" s="1" t="s">
        <v>105</v>
      </c>
      <c r="B134" s="4" t="s">
        <v>106</v>
      </c>
      <c r="C134" s="3" t="s">
        <v>12</v>
      </c>
      <c r="D134" s="3" t="s">
        <v>30</v>
      </c>
      <c r="E134" s="3" t="s">
        <v>31</v>
      </c>
      <c r="F134" s="3" t="s">
        <v>32</v>
      </c>
      <c r="G134" s="3" t="s">
        <v>25</v>
      </c>
      <c r="H134" s="3" t="s">
        <v>17</v>
      </c>
      <c r="I134" s="3" t="s">
        <v>85</v>
      </c>
      <c r="J134" s="3" t="s">
        <v>19</v>
      </c>
      <c r="K134" s="3" t="s">
        <v>20</v>
      </c>
    </row>
    <row r="135" spans="1:11" ht="176" x14ac:dyDescent="0.2">
      <c r="A135" s="1" t="s">
        <v>105</v>
      </c>
      <c r="B135" s="4" t="s">
        <v>107</v>
      </c>
      <c r="C135" s="3" t="s">
        <v>12</v>
      </c>
      <c r="D135" s="3" t="s">
        <v>30</v>
      </c>
      <c r="E135" s="3" t="s">
        <v>31</v>
      </c>
      <c r="F135" s="3" t="s">
        <v>32</v>
      </c>
      <c r="G135" s="3" t="s">
        <v>25</v>
      </c>
      <c r="H135" s="3" t="s">
        <v>17</v>
      </c>
      <c r="I135" s="3" t="s">
        <v>85</v>
      </c>
      <c r="J135" s="3" t="s">
        <v>19</v>
      </c>
      <c r="K135" s="3" t="s">
        <v>20</v>
      </c>
    </row>
    <row r="136" spans="1:11" ht="176" x14ac:dyDescent="0.2">
      <c r="A136" s="1" t="s">
        <v>105</v>
      </c>
      <c r="B136" s="4" t="s">
        <v>108</v>
      </c>
      <c r="C136" s="3" t="s">
        <v>12</v>
      </c>
      <c r="D136" s="3" t="s">
        <v>30</v>
      </c>
      <c r="E136" s="3" t="s">
        <v>31</v>
      </c>
      <c r="F136" s="3" t="s">
        <v>32</v>
      </c>
      <c r="G136" s="3" t="s">
        <v>25</v>
      </c>
      <c r="H136" s="3" t="s">
        <v>17</v>
      </c>
      <c r="I136" s="3" t="s">
        <v>85</v>
      </c>
      <c r="J136" s="3" t="s">
        <v>19</v>
      </c>
      <c r="K136" s="3" t="s">
        <v>20</v>
      </c>
    </row>
    <row r="137" spans="1:11" ht="160" x14ac:dyDescent="0.2">
      <c r="A137" s="1" t="s">
        <v>113</v>
      </c>
      <c r="B137" s="4" t="s">
        <v>114</v>
      </c>
      <c r="C137" s="3" t="s">
        <v>54</v>
      </c>
      <c r="D137" s="3" t="s">
        <v>23</v>
      </c>
      <c r="E137" s="3" t="s">
        <v>14</v>
      </c>
      <c r="F137" s="3" t="s">
        <v>24</v>
      </c>
      <c r="G137" s="3" t="s">
        <v>39</v>
      </c>
      <c r="H137" s="3" t="s">
        <v>34</v>
      </c>
      <c r="I137" s="3" t="s">
        <v>44</v>
      </c>
      <c r="J137" s="3" t="s">
        <v>26</v>
      </c>
      <c r="K137" s="3" t="s">
        <v>45</v>
      </c>
    </row>
    <row r="138" spans="1:11" ht="409.6" x14ac:dyDescent="0.2">
      <c r="A138" s="1" t="s">
        <v>117</v>
      </c>
      <c r="B138" s="4" t="s">
        <v>121</v>
      </c>
      <c r="C138" s="3" t="s">
        <v>54</v>
      </c>
      <c r="D138" s="3" t="s">
        <v>13</v>
      </c>
      <c r="E138" s="3" t="s">
        <v>31</v>
      </c>
      <c r="F138" s="3" t="s">
        <v>15</v>
      </c>
      <c r="G138" s="3" t="s">
        <v>16</v>
      </c>
      <c r="H138" s="3" t="s">
        <v>17</v>
      </c>
      <c r="I138" s="3" t="s">
        <v>18</v>
      </c>
      <c r="J138" s="3" t="s">
        <v>19</v>
      </c>
      <c r="K138" s="3" t="s">
        <v>59</v>
      </c>
    </row>
    <row r="139" spans="1:11" ht="160" x14ac:dyDescent="0.2">
      <c r="A139" s="1" t="s">
        <v>117</v>
      </c>
      <c r="B139" s="4" t="s">
        <v>122</v>
      </c>
      <c r="C139" s="3" t="s">
        <v>54</v>
      </c>
      <c r="D139" s="3" t="s">
        <v>13</v>
      </c>
      <c r="E139" s="3" t="s">
        <v>31</v>
      </c>
      <c r="F139" s="3" t="s">
        <v>15</v>
      </c>
      <c r="G139" s="3" t="s">
        <v>16</v>
      </c>
      <c r="H139" s="3" t="s">
        <v>17</v>
      </c>
      <c r="I139" s="3" t="s">
        <v>18</v>
      </c>
      <c r="J139" s="3" t="s">
        <v>19</v>
      </c>
      <c r="K139" s="3" t="s">
        <v>59</v>
      </c>
    </row>
    <row r="140" spans="1:11" ht="32" x14ac:dyDescent="0.2">
      <c r="A140" s="1" t="s">
        <v>117</v>
      </c>
      <c r="B140" s="4" t="s">
        <v>123</v>
      </c>
      <c r="C140" s="3" t="s">
        <v>54</v>
      </c>
      <c r="D140" s="3" t="s">
        <v>13</v>
      </c>
      <c r="E140" s="3" t="s">
        <v>31</v>
      </c>
      <c r="F140" s="3" t="s">
        <v>15</v>
      </c>
      <c r="G140" s="3" t="s">
        <v>16</v>
      </c>
      <c r="H140" s="3" t="s">
        <v>17</v>
      </c>
      <c r="I140" s="3" t="s">
        <v>18</v>
      </c>
      <c r="J140" s="3" t="s">
        <v>19</v>
      </c>
      <c r="K140" s="3" t="s">
        <v>59</v>
      </c>
    </row>
    <row r="141" spans="1:11" ht="32" x14ac:dyDescent="0.2">
      <c r="A141" s="1" t="s">
        <v>117</v>
      </c>
      <c r="B141" s="4" t="s">
        <v>124</v>
      </c>
      <c r="C141" s="3" t="s">
        <v>54</v>
      </c>
      <c r="D141" s="3" t="s">
        <v>13</v>
      </c>
      <c r="E141" s="3" t="s">
        <v>31</v>
      </c>
      <c r="F141" s="3" t="s">
        <v>15</v>
      </c>
      <c r="G141" s="3" t="s">
        <v>16</v>
      </c>
      <c r="H141" s="3" t="s">
        <v>17</v>
      </c>
      <c r="I141" s="3" t="s">
        <v>18</v>
      </c>
      <c r="J141" s="3" t="s">
        <v>19</v>
      </c>
      <c r="K141" s="3" t="s">
        <v>59</v>
      </c>
    </row>
    <row r="142" spans="1:11" ht="48" x14ac:dyDescent="0.2">
      <c r="A142" s="1" t="s">
        <v>117</v>
      </c>
      <c r="B142" s="4" t="s">
        <v>126</v>
      </c>
      <c r="C142" s="3" t="s">
        <v>54</v>
      </c>
      <c r="D142" s="3" t="s">
        <v>13</v>
      </c>
      <c r="E142" s="3" t="s">
        <v>31</v>
      </c>
      <c r="F142" s="3" t="s">
        <v>15</v>
      </c>
      <c r="G142" s="3" t="s">
        <v>16</v>
      </c>
      <c r="H142" s="3" t="s">
        <v>17</v>
      </c>
      <c r="I142" s="3" t="s">
        <v>18</v>
      </c>
      <c r="J142" s="3" t="s">
        <v>19</v>
      </c>
      <c r="K142" s="3" t="s">
        <v>59</v>
      </c>
    </row>
    <row r="143" spans="1:11" ht="32" x14ac:dyDescent="0.2">
      <c r="A143" s="1" t="s">
        <v>117</v>
      </c>
      <c r="B143" s="4" t="s">
        <v>127</v>
      </c>
      <c r="C143" s="3" t="s">
        <v>54</v>
      </c>
      <c r="D143" s="3" t="s">
        <v>13</v>
      </c>
      <c r="E143" s="3" t="s">
        <v>31</v>
      </c>
      <c r="F143" s="3" t="s">
        <v>15</v>
      </c>
      <c r="G143" s="3" t="s">
        <v>16</v>
      </c>
      <c r="H143" s="3" t="s">
        <v>17</v>
      </c>
      <c r="I143" s="3" t="s">
        <v>18</v>
      </c>
      <c r="J143" s="3" t="s">
        <v>19</v>
      </c>
      <c r="K143" s="3" t="s">
        <v>59</v>
      </c>
    </row>
    <row r="144" spans="1:11" ht="112" x14ac:dyDescent="0.2">
      <c r="A144" s="1" t="s">
        <v>117</v>
      </c>
      <c r="B144" s="4" t="s">
        <v>161</v>
      </c>
      <c r="C144" s="3" t="s">
        <v>54</v>
      </c>
      <c r="D144" s="3" t="s">
        <v>13</v>
      </c>
      <c r="E144" s="3" t="s">
        <v>31</v>
      </c>
      <c r="F144" s="3" t="s">
        <v>15</v>
      </c>
      <c r="G144" s="3" t="s">
        <v>16</v>
      </c>
      <c r="H144" s="3" t="s">
        <v>17</v>
      </c>
      <c r="I144" s="3" t="s">
        <v>18</v>
      </c>
      <c r="J144" s="3" t="s">
        <v>19</v>
      </c>
      <c r="K144" s="3" t="s">
        <v>59</v>
      </c>
    </row>
    <row r="145" spans="1:11" ht="96" x14ac:dyDescent="0.2">
      <c r="A145" s="1" t="s">
        <v>117</v>
      </c>
      <c r="B145" s="4" t="s">
        <v>128</v>
      </c>
      <c r="C145" s="3" t="s">
        <v>54</v>
      </c>
      <c r="D145" s="3" t="s">
        <v>13</v>
      </c>
      <c r="E145" s="3" t="s">
        <v>31</v>
      </c>
      <c r="F145" s="3" t="s">
        <v>15</v>
      </c>
      <c r="G145" s="3" t="s">
        <v>16</v>
      </c>
      <c r="H145" s="3" t="s">
        <v>17</v>
      </c>
      <c r="I145" s="3" t="s">
        <v>18</v>
      </c>
      <c r="J145" s="3" t="s">
        <v>19</v>
      </c>
      <c r="K145" s="3" t="s">
        <v>59</v>
      </c>
    </row>
    <row r="146" spans="1:11" ht="48" x14ac:dyDescent="0.2">
      <c r="A146" s="1" t="s">
        <v>117</v>
      </c>
      <c r="B146" s="4" t="s">
        <v>130</v>
      </c>
      <c r="C146" s="3" t="s">
        <v>54</v>
      </c>
      <c r="D146" s="3" t="s">
        <v>13</v>
      </c>
      <c r="E146" s="3" t="s">
        <v>31</v>
      </c>
      <c r="F146" s="3" t="s">
        <v>15</v>
      </c>
      <c r="G146" s="3" t="s">
        <v>16</v>
      </c>
      <c r="H146" s="3" t="s">
        <v>17</v>
      </c>
      <c r="I146" s="3" t="s">
        <v>18</v>
      </c>
      <c r="J146" s="3" t="s">
        <v>19</v>
      </c>
      <c r="K146" s="3" t="s">
        <v>59</v>
      </c>
    </row>
    <row r="147" spans="1:11" ht="128" x14ac:dyDescent="0.2">
      <c r="A147" s="1" t="s">
        <v>117</v>
      </c>
      <c r="B147" s="4" t="s">
        <v>131</v>
      </c>
      <c r="C147" s="3" t="s">
        <v>54</v>
      </c>
      <c r="D147" s="3" t="s">
        <v>13</v>
      </c>
      <c r="E147" s="3" t="s">
        <v>31</v>
      </c>
      <c r="F147" s="3" t="s">
        <v>15</v>
      </c>
      <c r="G147" s="3" t="s">
        <v>16</v>
      </c>
      <c r="H147" s="3" t="s">
        <v>17</v>
      </c>
      <c r="I147" s="3" t="s">
        <v>18</v>
      </c>
      <c r="J147" s="3" t="s">
        <v>19</v>
      </c>
      <c r="K147" s="3" t="s">
        <v>59</v>
      </c>
    </row>
    <row r="148" spans="1:11" ht="208" x14ac:dyDescent="0.2">
      <c r="A148" s="1" t="s">
        <v>117</v>
      </c>
      <c r="B148" s="4" t="s">
        <v>133</v>
      </c>
      <c r="C148" s="3" t="s">
        <v>54</v>
      </c>
      <c r="D148" s="3" t="s">
        <v>13</v>
      </c>
      <c r="E148" s="3" t="s">
        <v>31</v>
      </c>
      <c r="F148" s="3" t="s">
        <v>15</v>
      </c>
      <c r="G148" s="3" t="s">
        <v>16</v>
      </c>
      <c r="H148" s="3" t="s">
        <v>17</v>
      </c>
      <c r="I148" s="3" t="s">
        <v>18</v>
      </c>
      <c r="J148" s="3" t="s">
        <v>19</v>
      </c>
      <c r="K148" s="3" t="s">
        <v>59</v>
      </c>
    </row>
    <row r="149" spans="1:11" ht="335" x14ac:dyDescent="0.2">
      <c r="A149" s="1" t="s">
        <v>117</v>
      </c>
      <c r="B149" s="4" t="s">
        <v>140</v>
      </c>
      <c r="C149" s="3" t="s">
        <v>54</v>
      </c>
      <c r="D149" s="3" t="s">
        <v>13</v>
      </c>
      <c r="E149" s="3" t="s">
        <v>31</v>
      </c>
      <c r="F149" s="3" t="s">
        <v>15</v>
      </c>
      <c r="G149" s="3" t="s">
        <v>16</v>
      </c>
      <c r="H149" s="3" t="s">
        <v>17</v>
      </c>
      <c r="I149" s="3" t="s">
        <v>18</v>
      </c>
      <c r="J149" s="3" t="s">
        <v>19</v>
      </c>
      <c r="K149" s="3" t="s">
        <v>59</v>
      </c>
    </row>
    <row r="150" spans="1:11" ht="64" x14ac:dyDescent="0.2">
      <c r="A150" s="1" t="s">
        <v>117</v>
      </c>
      <c r="B150" s="4" t="s">
        <v>141</v>
      </c>
      <c r="C150" s="3" t="s">
        <v>54</v>
      </c>
      <c r="D150" s="3" t="s">
        <v>13</v>
      </c>
      <c r="E150" s="3" t="s">
        <v>31</v>
      </c>
      <c r="F150" s="3" t="s">
        <v>15</v>
      </c>
      <c r="G150" s="3" t="s">
        <v>16</v>
      </c>
      <c r="H150" s="3" t="s">
        <v>17</v>
      </c>
      <c r="I150" s="3" t="s">
        <v>18</v>
      </c>
      <c r="J150" s="3" t="s">
        <v>19</v>
      </c>
      <c r="K150" s="3" t="s">
        <v>59</v>
      </c>
    </row>
    <row r="151" spans="1:11" ht="160" x14ac:dyDescent="0.2">
      <c r="A151" s="1" t="s">
        <v>117</v>
      </c>
      <c r="B151" s="4" t="s">
        <v>142</v>
      </c>
      <c r="C151" s="3" t="s">
        <v>54</v>
      </c>
      <c r="D151" s="3" t="s">
        <v>13</v>
      </c>
      <c r="E151" s="3" t="s">
        <v>31</v>
      </c>
      <c r="F151" s="3" t="s">
        <v>15</v>
      </c>
      <c r="G151" s="3" t="s">
        <v>16</v>
      </c>
      <c r="H151" s="3" t="s">
        <v>17</v>
      </c>
      <c r="I151" s="3" t="s">
        <v>18</v>
      </c>
      <c r="J151" s="3" t="s">
        <v>19</v>
      </c>
      <c r="K151" s="3" t="s">
        <v>59</v>
      </c>
    </row>
    <row r="152" spans="1:11" ht="32" x14ac:dyDescent="0.2">
      <c r="A152" s="1" t="s">
        <v>117</v>
      </c>
      <c r="B152" s="4" t="s">
        <v>144</v>
      </c>
      <c r="C152" s="3" t="s">
        <v>54</v>
      </c>
      <c r="D152" s="3" t="s">
        <v>13</v>
      </c>
      <c r="E152" s="3" t="s">
        <v>31</v>
      </c>
      <c r="F152" s="3" t="s">
        <v>15</v>
      </c>
      <c r="G152" s="3" t="s">
        <v>16</v>
      </c>
      <c r="H152" s="3" t="s">
        <v>17</v>
      </c>
      <c r="I152" s="3" t="s">
        <v>18</v>
      </c>
      <c r="J152" s="3" t="s">
        <v>19</v>
      </c>
      <c r="K152" s="3" t="s">
        <v>59</v>
      </c>
    </row>
    <row r="153" spans="1:11" ht="64" x14ac:dyDescent="0.2">
      <c r="A153" s="1" t="s">
        <v>117</v>
      </c>
      <c r="B153" s="4" t="s">
        <v>145</v>
      </c>
      <c r="C153" s="3" t="s">
        <v>54</v>
      </c>
      <c r="D153" s="3" t="s">
        <v>13</v>
      </c>
      <c r="E153" s="3" t="s">
        <v>31</v>
      </c>
      <c r="F153" s="3" t="s">
        <v>15</v>
      </c>
      <c r="G153" s="3" t="s">
        <v>16</v>
      </c>
      <c r="H153" s="3" t="s">
        <v>17</v>
      </c>
      <c r="I153" s="3" t="s">
        <v>18</v>
      </c>
      <c r="J153" s="3" t="s">
        <v>19</v>
      </c>
      <c r="K153" s="3" t="s">
        <v>59</v>
      </c>
    </row>
    <row r="154" spans="1:11" ht="350" x14ac:dyDescent="0.2">
      <c r="A154" s="1" t="s">
        <v>117</v>
      </c>
      <c r="B154" s="4" t="s">
        <v>146</v>
      </c>
      <c r="C154" s="3" t="s">
        <v>54</v>
      </c>
      <c r="D154" s="3" t="s">
        <v>13</v>
      </c>
      <c r="E154" s="3" t="s">
        <v>31</v>
      </c>
      <c r="F154" s="3" t="s">
        <v>15</v>
      </c>
      <c r="G154" s="3" t="s">
        <v>16</v>
      </c>
      <c r="H154" s="3" t="s">
        <v>17</v>
      </c>
      <c r="I154" s="3" t="s">
        <v>18</v>
      </c>
      <c r="J154" s="3" t="s">
        <v>19</v>
      </c>
      <c r="K154" s="3" t="s">
        <v>59</v>
      </c>
    </row>
    <row r="155" spans="1:11" ht="409.6" x14ac:dyDescent="0.2">
      <c r="A155" s="1" t="s">
        <v>117</v>
      </c>
      <c r="B155" s="4" t="s">
        <v>147</v>
      </c>
      <c r="C155" s="3" t="s">
        <v>54</v>
      </c>
      <c r="D155" s="3" t="s">
        <v>13</v>
      </c>
      <c r="E155" s="3" t="s">
        <v>31</v>
      </c>
      <c r="F155" s="3" t="s">
        <v>15</v>
      </c>
      <c r="G155" s="3" t="s">
        <v>16</v>
      </c>
      <c r="H155" s="3" t="s">
        <v>17</v>
      </c>
      <c r="I155" s="3" t="s">
        <v>18</v>
      </c>
      <c r="J155" s="3" t="s">
        <v>19</v>
      </c>
      <c r="K155" s="3" t="s">
        <v>59</v>
      </c>
    </row>
    <row r="156" spans="1:11" ht="128" x14ac:dyDescent="0.2">
      <c r="A156" s="1" t="s">
        <v>117</v>
      </c>
      <c r="B156" s="4" t="s">
        <v>148</v>
      </c>
      <c r="C156" s="3" t="s">
        <v>54</v>
      </c>
      <c r="D156" s="3" t="s">
        <v>13</v>
      </c>
      <c r="E156" s="3" t="s">
        <v>31</v>
      </c>
      <c r="F156" s="3" t="s">
        <v>15</v>
      </c>
      <c r="G156" s="3" t="s">
        <v>16</v>
      </c>
      <c r="H156" s="3" t="s">
        <v>17</v>
      </c>
      <c r="I156" s="3" t="s">
        <v>18</v>
      </c>
      <c r="J156" s="3" t="s">
        <v>19</v>
      </c>
      <c r="K156" s="3" t="s">
        <v>59</v>
      </c>
    </row>
    <row r="157" spans="1:11" ht="272" x14ac:dyDescent="0.2">
      <c r="A157" s="1" t="s">
        <v>117</v>
      </c>
      <c r="B157" s="4" t="s">
        <v>229</v>
      </c>
      <c r="C157" s="3" t="s">
        <v>54</v>
      </c>
      <c r="D157" s="3" t="s">
        <v>13</v>
      </c>
      <c r="E157" s="3" t="s">
        <v>31</v>
      </c>
      <c r="F157" s="3" t="s">
        <v>15</v>
      </c>
      <c r="G157" s="3" t="s">
        <v>16</v>
      </c>
      <c r="H157" s="3" t="s">
        <v>17</v>
      </c>
      <c r="I157" s="3" t="s">
        <v>18</v>
      </c>
      <c r="J157" s="3" t="s">
        <v>19</v>
      </c>
      <c r="K157" s="3" t="s">
        <v>59</v>
      </c>
    </row>
    <row r="158" spans="1:11" ht="272" x14ac:dyDescent="0.2">
      <c r="A158" s="1" t="s">
        <v>117</v>
      </c>
      <c r="B158" s="4" t="s">
        <v>229</v>
      </c>
      <c r="C158" s="3" t="s">
        <v>54</v>
      </c>
      <c r="D158" s="3" t="s">
        <v>13</v>
      </c>
      <c r="E158" s="3" t="s">
        <v>31</v>
      </c>
      <c r="F158" s="3" t="s">
        <v>15</v>
      </c>
      <c r="G158" s="3" t="s">
        <v>16</v>
      </c>
      <c r="H158" s="3" t="s">
        <v>17</v>
      </c>
      <c r="I158" s="3" t="s">
        <v>18</v>
      </c>
      <c r="J158" s="3" t="s">
        <v>19</v>
      </c>
      <c r="K158" s="3" t="s">
        <v>59</v>
      </c>
    </row>
    <row r="159" spans="1:11" ht="80" x14ac:dyDescent="0.2">
      <c r="A159" s="1" t="s">
        <v>157</v>
      </c>
      <c r="B159" s="4" t="s">
        <v>158</v>
      </c>
      <c r="C159" s="3" t="s">
        <v>54</v>
      </c>
      <c r="D159" s="3" t="s">
        <v>23</v>
      </c>
      <c r="E159" s="3" t="s">
        <v>14</v>
      </c>
      <c r="F159" s="3" t="s">
        <v>24</v>
      </c>
      <c r="G159" s="3" t="s">
        <v>25</v>
      </c>
      <c r="H159" s="3" t="s">
        <v>159</v>
      </c>
      <c r="I159" s="3" t="s">
        <v>85</v>
      </c>
      <c r="J159" s="3" t="s">
        <v>19</v>
      </c>
      <c r="K159" s="3" t="s">
        <v>59</v>
      </c>
    </row>
    <row r="160" spans="1:11" ht="64" x14ac:dyDescent="0.2">
      <c r="A160" s="1" t="s">
        <v>157</v>
      </c>
      <c r="B160" s="4" t="s">
        <v>160</v>
      </c>
      <c r="C160" s="3" t="s">
        <v>54</v>
      </c>
      <c r="D160" s="3" t="s">
        <v>23</v>
      </c>
      <c r="E160" s="3" t="s">
        <v>14</v>
      </c>
      <c r="F160" s="3" t="s">
        <v>24</v>
      </c>
      <c r="G160" s="3" t="s">
        <v>25</v>
      </c>
      <c r="H160" s="3" t="s">
        <v>159</v>
      </c>
      <c r="I160" s="3" t="s">
        <v>85</v>
      </c>
      <c r="J160" s="3" t="s">
        <v>19</v>
      </c>
      <c r="K160" s="3" t="s">
        <v>59</v>
      </c>
    </row>
    <row r="161" spans="1:11" ht="144" x14ac:dyDescent="0.2">
      <c r="A161" s="1" t="s">
        <v>162</v>
      </c>
      <c r="B161" s="4" t="s">
        <v>163</v>
      </c>
      <c r="C161" s="3" t="s">
        <v>12</v>
      </c>
      <c r="D161" s="3" t="s">
        <v>30</v>
      </c>
      <c r="E161" s="3" t="s">
        <v>31</v>
      </c>
      <c r="F161" s="3" t="s">
        <v>32</v>
      </c>
      <c r="G161" s="3" t="s">
        <v>39</v>
      </c>
      <c r="H161" s="3" t="s">
        <v>34</v>
      </c>
      <c r="I161" s="3" t="s">
        <v>18</v>
      </c>
      <c r="J161" s="3" t="s">
        <v>35</v>
      </c>
      <c r="K161" s="3" t="s">
        <v>27</v>
      </c>
    </row>
    <row r="162" spans="1:11" ht="96" x14ac:dyDescent="0.2">
      <c r="A162" s="1" t="s">
        <v>42</v>
      </c>
      <c r="B162" s="4" t="s">
        <v>164</v>
      </c>
      <c r="C162" s="3" t="s">
        <v>12</v>
      </c>
      <c r="D162" s="3" t="s">
        <v>23</v>
      </c>
      <c r="E162" s="3" t="s">
        <v>14</v>
      </c>
      <c r="F162" s="3" t="s">
        <v>24</v>
      </c>
      <c r="G162" s="3" t="s">
        <v>39</v>
      </c>
      <c r="H162" s="3" t="s">
        <v>34</v>
      </c>
      <c r="I162" s="3" t="s">
        <v>44</v>
      </c>
      <c r="J162" s="3" t="s">
        <v>26</v>
      </c>
      <c r="K162" s="3" t="s">
        <v>20</v>
      </c>
    </row>
    <row r="163" spans="1:11" ht="160" x14ac:dyDescent="0.2">
      <c r="A163" s="1" t="s">
        <v>42</v>
      </c>
      <c r="B163" s="4" t="s">
        <v>165</v>
      </c>
      <c r="C163" s="3" t="s">
        <v>12</v>
      </c>
      <c r="D163" s="3" t="s">
        <v>23</v>
      </c>
      <c r="E163" s="3" t="s">
        <v>14</v>
      </c>
      <c r="F163" s="3" t="s">
        <v>24</v>
      </c>
      <c r="G163" s="3" t="s">
        <v>39</v>
      </c>
      <c r="H163" s="3" t="s">
        <v>34</v>
      </c>
      <c r="I163" s="3" t="s">
        <v>44</v>
      </c>
      <c r="J163" s="3" t="s">
        <v>26</v>
      </c>
      <c r="K163" s="3" t="s">
        <v>20</v>
      </c>
    </row>
    <row r="164" spans="1:11" ht="80" x14ac:dyDescent="0.2">
      <c r="A164" s="1" t="s">
        <v>47</v>
      </c>
      <c r="B164" s="4" t="s">
        <v>48</v>
      </c>
      <c r="C164" s="3" t="s">
        <v>12</v>
      </c>
      <c r="D164" s="3" t="s">
        <v>23</v>
      </c>
      <c r="E164" s="3" t="s">
        <v>14</v>
      </c>
      <c r="F164" s="3" t="s">
        <v>24</v>
      </c>
      <c r="G164" s="3" t="s">
        <v>25</v>
      </c>
      <c r="H164" s="3" t="s">
        <v>17</v>
      </c>
      <c r="I164" s="3" t="s">
        <v>18</v>
      </c>
      <c r="J164" s="3" t="s">
        <v>26</v>
      </c>
      <c r="K164" s="3" t="s">
        <v>27</v>
      </c>
    </row>
    <row r="165" spans="1:11" ht="48" x14ac:dyDescent="0.2">
      <c r="A165" s="1" t="s">
        <v>47</v>
      </c>
      <c r="B165" s="4" t="s">
        <v>49</v>
      </c>
      <c r="C165" s="3" t="s">
        <v>12</v>
      </c>
      <c r="D165" s="3" t="s">
        <v>23</v>
      </c>
      <c r="E165" s="3" t="s">
        <v>14</v>
      </c>
      <c r="F165" s="3" t="s">
        <v>24</v>
      </c>
      <c r="G165" s="3" t="s">
        <v>25</v>
      </c>
      <c r="H165" s="3" t="s">
        <v>17</v>
      </c>
      <c r="I165" s="3" t="s">
        <v>18</v>
      </c>
      <c r="J165" s="3" t="s">
        <v>26</v>
      </c>
      <c r="K165" s="3" t="s">
        <v>27</v>
      </c>
    </row>
    <row r="166" spans="1:11" ht="64" x14ac:dyDescent="0.2">
      <c r="A166" s="1" t="s">
        <v>47</v>
      </c>
      <c r="B166" s="4" t="s">
        <v>50</v>
      </c>
      <c r="C166" s="3" t="s">
        <v>12</v>
      </c>
      <c r="D166" s="3" t="s">
        <v>23</v>
      </c>
      <c r="E166" s="3" t="s">
        <v>14</v>
      </c>
      <c r="F166" s="3" t="s">
        <v>24</v>
      </c>
      <c r="G166" s="3" t="s">
        <v>25</v>
      </c>
      <c r="H166" s="3" t="s">
        <v>17</v>
      </c>
      <c r="I166" s="3" t="s">
        <v>18</v>
      </c>
      <c r="J166" s="3" t="s">
        <v>26</v>
      </c>
      <c r="K166" s="3" t="s">
        <v>27</v>
      </c>
    </row>
    <row r="167" spans="1:11" ht="48" x14ac:dyDescent="0.2">
      <c r="A167" s="1" t="s">
        <v>52</v>
      </c>
      <c r="B167" s="4" t="s">
        <v>55</v>
      </c>
      <c r="C167" s="3" t="s">
        <v>54</v>
      </c>
      <c r="D167" s="3" t="s">
        <v>30</v>
      </c>
      <c r="E167" s="3" t="s">
        <v>14</v>
      </c>
      <c r="F167" s="3" t="s">
        <v>15</v>
      </c>
      <c r="G167" s="3" t="s">
        <v>16</v>
      </c>
      <c r="H167" s="3" t="s">
        <v>17</v>
      </c>
      <c r="I167" s="3" t="s">
        <v>18</v>
      </c>
      <c r="J167" s="3" t="s">
        <v>19</v>
      </c>
      <c r="K167" s="3" t="s">
        <v>20</v>
      </c>
    </row>
    <row r="168" spans="1:11" ht="32" x14ac:dyDescent="0.2">
      <c r="A168" s="1" t="s">
        <v>52</v>
      </c>
      <c r="B168" s="4" t="s">
        <v>56</v>
      </c>
      <c r="C168" s="3" t="s">
        <v>54</v>
      </c>
      <c r="D168" s="3" t="s">
        <v>30</v>
      </c>
      <c r="E168" s="3" t="s">
        <v>14</v>
      </c>
      <c r="F168" s="3" t="s">
        <v>15</v>
      </c>
      <c r="G168" s="3" t="s">
        <v>16</v>
      </c>
      <c r="H168" s="3" t="s">
        <v>17</v>
      </c>
      <c r="I168" s="3" t="s">
        <v>18</v>
      </c>
      <c r="J168" s="3" t="s">
        <v>19</v>
      </c>
      <c r="K168" s="3" t="s">
        <v>20</v>
      </c>
    </row>
    <row r="169" spans="1:11" ht="304" x14ac:dyDescent="0.2">
      <c r="A169" s="1" t="s">
        <v>65</v>
      </c>
      <c r="B169" s="4" t="s">
        <v>67</v>
      </c>
      <c r="C169" s="3" t="s">
        <v>54</v>
      </c>
      <c r="D169" s="3" t="s">
        <v>13</v>
      </c>
      <c r="E169" s="3" t="s">
        <v>14</v>
      </c>
      <c r="F169" s="3" t="s">
        <v>24</v>
      </c>
      <c r="G169" s="3" t="s">
        <v>25</v>
      </c>
      <c r="H169" s="3" t="s">
        <v>17</v>
      </c>
      <c r="I169" s="3" t="s">
        <v>18</v>
      </c>
      <c r="J169" s="3" t="s">
        <v>19</v>
      </c>
      <c r="K169" s="3" t="s">
        <v>27</v>
      </c>
    </row>
    <row r="170" spans="1:11" ht="409.6" x14ac:dyDescent="0.2">
      <c r="A170" s="1" t="s">
        <v>70</v>
      </c>
      <c r="B170" s="4" t="s">
        <v>228</v>
      </c>
      <c r="C170" s="3" t="s">
        <v>54</v>
      </c>
      <c r="D170" s="3" t="s">
        <v>23</v>
      </c>
      <c r="E170" s="3" t="s">
        <v>31</v>
      </c>
      <c r="F170" s="3" t="s">
        <v>32</v>
      </c>
      <c r="G170" s="3" t="s">
        <v>25</v>
      </c>
      <c r="H170" s="3" t="s">
        <v>17</v>
      </c>
      <c r="I170" s="3" t="s">
        <v>18</v>
      </c>
      <c r="J170" s="3" t="s">
        <v>26</v>
      </c>
      <c r="K170" s="3" t="s">
        <v>59</v>
      </c>
    </row>
    <row r="171" spans="1:11" ht="176" x14ac:dyDescent="0.2">
      <c r="A171" s="1" t="s">
        <v>70</v>
      </c>
      <c r="B171" s="4" t="s">
        <v>72</v>
      </c>
      <c r="C171" s="3" t="s">
        <v>54</v>
      </c>
      <c r="D171" s="3" t="s">
        <v>23</v>
      </c>
      <c r="E171" s="3" t="s">
        <v>31</v>
      </c>
      <c r="F171" s="3" t="s">
        <v>32</v>
      </c>
      <c r="G171" s="3" t="s">
        <v>25</v>
      </c>
      <c r="H171" s="3" t="s">
        <v>17</v>
      </c>
      <c r="I171" s="3" t="s">
        <v>18</v>
      </c>
      <c r="J171" s="3" t="s">
        <v>26</v>
      </c>
      <c r="K171" s="3" t="s">
        <v>59</v>
      </c>
    </row>
    <row r="172" spans="1:11" ht="64" x14ac:dyDescent="0.2">
      <c r="A172" s="1" t="s">
        <v>74</v>
      </c>
      <c r="B172" s="4" t="s">
        <v>166</v>
      </c>
      <c r="C172" s="3" t="s">
        <v>54</v>
      </c>
      <c r="D172" s="3" t="s">
        <v>23</v>
      </c>
      <c r="E172" s="3" t="s">
        <v>31</v>
      </c>
      <c r="F172" s="3" t="s">
        <v>15</v>
      </c>
      <c r="G172" s="3" t="s">
        <v>16</v>
      </c>
      <c r="H172" s="3" t="s">
        <v>17</v>
      </c>
      <c r="I172" s="3" t="s">
        <v>18</v>
      </c>
      <c r="J172" s="3" t="s">
        <v>26</v>
      </c>
      <c r="K172" s="3" t="s">
        <v>59</v>
      </c>
    </row>
    <row r="173" spans="1:11" ht="128" x14ac:dyDescent="0.2">
      <c r="A173" s="1" t="s">
        <v>79</v>
      </c>
      <c r="B173" s="4" t="s">
        <v>81</v>
      </c>
      <c r="C173" s="3" t="s">
        <v>12</v>
      </c>
      <c r="D173" s="3" t="s">
        <v>23</v>
      </c>
      <c r="E173" s="3" t="s">
        <v>14</v>
      </c>
      <c r="F173" s="3" t="s">
        <v>24</v>
      </c>
      <c r="G173" s="3" t="s">
        <v>39</v>
      </c>
      <c r="H173" s="3" t="s">
        <v>17</v>
      </c>
      <c r="I173" s="3" t="s">
        <v>18</v>
      </c>
      <c r="J173" s="3" t="s">
        <v>26</v>
      </c>
      <c r="K173" s="3" t="s">
        <v>27</v>
      </c>
    </row>
    <row r="174" spans="1:11" ht="96" x14ac:dyDescent="0.2">
      <c r="A174" s="1" t="s">
        <v>79</v>
      </c>
      <c r="B174" s="4" t="s">
        <v>167</v>
      </c>
      <c r="C174" s="3" t="s">
        <v>12</v>
      </c>
      <c r="D174" s="3" t="s">
        <v>23</v>
      </c>
      <c r="E174" s="3" t="s">
        <v>14</v>
      </c>
      <c r="F174" s="3" t="s">
        <v>24</v>
      </c>
      <c r="G174" s="3" t="s">
        <v>39</v>
      </c>
      <c r="H174" s="3" t="s">
        <v>17</v>
      </c>
      <c r="I174" s="3" t="s">
        <v>18</v>
      </c>
      <c r="J174" s="3" t="s">
        <v>26</v>
      </c>
      <c r="K174" s="3" t="s">
        <v>27</v>
      </c>
    </row>
    <row r="175" spans="1:11" ht="32" x14ac:dyDescent="0.2">
      <c r="A175" s="1" t="s">
        <v>79</v>
      </c>
      <c r="B175" s="4" t="s">
        <v>82</v>
      </c>
      <c r="C175" s="3" t="s">
        <v>12</v>
      </c>
      <c r="D175" s="3" t="s">
        <v>23</v>
      </c>
      <c r="E175" s="3" t="s">
        <v>14</v>
      </c>
      <c r="F175" s="3" t="s">
        <v>24</v>
      </c>
      <c r="G175" s="3" t="s">
        <v>39</v>
      </c>
      <c r="H175" s="3" t="s">
        <v>17</v>
      </c>
      <c r="I175" s="3" t="s">
        <v>18</v>
      </c>
      <c r="J175" s="3" t="s">
        <v>26</v>
      </c>
      <c r="K175" s="3" t="s">
        <v>27</v>
      </c>
    </row>
    <row r="176" spans="1:11" ht="224" x14ac:dyDescent="0.2">
      <c r="A176" s="1" t="s">
        <v>83</v>
      </c>
      <c r="B176" s="4" t="s">
        <v>88</v>
      </c>
      <c r="C176" s="3" t="s">
        <v>54</v>
      </c>
      <c r="D176" s="3" t="s">
        <v>23</v>
      </c>
      <c r="E176" s="3" t="s">
        <v>31</v>
      </c>
      <c r="F176" s="3" t="s">
        <v>15</v>
      </c>
      <c r="G176" s="3" t="s">
        <v>25</v>
      </c>
      <c r="H176" s="3" t="s">
        <v>17</v>
      </c>
      <c r="I176" s="3" t="s">
        <v>85</v>
      </c>
      <c r="J176" s="3" t="s">
        <v>19</v>
      </c>
      <c r="K176" s="3" t="s">
        <v>59</v>
      </c>
    </row>
    <row r="177" spans="1:11" ht="160" x14ac:dyDescent="0.2">
      <c r="A177" s="1" t="s">
        <v>83</v>
      </c>
      <c r="B177" s="4" t="s">
        <v>90</v>
      </c>
      <c r="C177" s="3" t="s">
        <v>54</v>
      </c>
      <c r="D177" s="3" t="s">
        <v>23</v>
      </c>
      <c r="E177" s="3" t="s">
        <v>31</v>
      </c>
      <c r="F177" s="3" t="s">
        <v>15</v>
      </c>
      <c r="G177" s="3" t="s">
        <v>25</v>
      </c>
      <c r="H177" s="3" t="s">
        <v>17</v>
      </c>
      <c r="I177" s="3" t="s">
        <v>85</v>
      </c>
      <c r="J177" s="3" t="s">
        <v>19</v>
      </c>
      <c r="K177" s="3" t="s">
        <v>59</v>
      </c>
    </row>
    <row r="178" spans="1:11" ht="128" x14ac:dyDescent="0.2">
      <c r="A178" s="1" t="s">
        <v>83</v>
      </c>
      <c r="B178" s="4" t="s">
        <v>91</v>
      </c>
      <c r="C178" s="3" t="s">
        <v>54</v>
      </c>
      <c r="D178" s="3" t="s">
        <v>23</v>
      </c>
      <c r="E178" s="3" t="s">
        <v>31</v>
      </c>
      <c r="F178" s="3" t="s">
        <v>15</v>
      </c>
      <c r="G178" s="3" t="s">
        <v>25</v>
      </c>
      <c r="H178" s="3" t="s">
        <v>17</v>
      </c>
      <c r="I178" s="3" t="s">
        <v>85</v>
      </c>
      <c r="J178" s="3" t="s">
        <v>19</v>
      </c>
      <c r="K178" s="3" t="s">
        <v>59</v>
      </c>
    </row>
    <row r="179" spans="1:11" ht="176" x14ac:dyDescent="0.2">
      <c r="A179" s="1" t="s">
        <v>83</v>
      </c>
      <c r="B179" s="4" t="s">
        <v>93</v>
      </c>
      <c r="C179" s="3" t="s">
        <v>54</v>
      </c>
      <c r="D179" s="3" t="s">
        <v>23</v>
      </c>
      <c r="E179" s="3" t="s">
        <v>31</v>
      </c>
      <c r="F179" s="3" t="s">
        <v>15</v>
      </c>
      <c r="G179" s="3" t="s">
        <v>25</v>
      </c>
      <c r="H179" s="3" t="s">
        <v>17</v>
      </c>
      <c r="I179" s="3" t="s">
        <v>85</v>
      </c>
      <c r="J179" s="3" t="s">
        <v>19</v>
      </c>
      <c r="K179" s="3" t="s">
        <v>59</v>
      </c>
    </row>
    <row r="180" spans="1:11" ht="96" x14ac:dyDescent="0.2">
      <c r="A180" s="1" t="s">
        <v>94</v>
      </c>
      <c r="B180" s="4" t="s">
        <v>96</v>
      </c>
      <c r="C180" s="3" t="s">
        <v>54</v>
      </c>
      <c r="D180" s="3" t="s">
        <v>30</v>
      </c>
      <c r="E180" s="3" t="s">
        <v>31</v>
      </c>
      <c r="F180" s="3" t="s">
        <v>15</v>
      </c>
      <c r="G180" s="3" t="s">
        <v>25</v>
      </c>
      <c r="H180" s="3" t="s">
        <v>17</v>
      </c>
      <c r="I180" s="3" t="s">
        <v>85</v>
      </c>
      <c r="J180" s="3" t="s">
        <v>19</v>
      </c>
      <c r="K180" s="3" t="s">
        <v>20</v>
      </c>
    </row>
    <row r="181" spans="1:11" ht="96" x14ac:dyDescent="0.2">
      <c r="A181" s="1" t="s">
        <v>94</v>
      </c>
      <c r="B181" s="4" t="s">
        <v>97</v>
      </c>
      <c r="C181" s="3" t="s">
        <v>54</v>
      </c>
      <c r="D181" s="3" t="s">
        <v>30</v>
      </c>
      <c r="E181" s="3" t="s">
        <v>31</v>
      </c>
      <c r="F181" s="3" t="s">
        <v>15</v>
      </c>
      <c r="G181" s="3" t="s">
        <v>25</v>
      </c>
      <c r="H181" s="3" t="s">
        <v>17</v>
      </c>
      <c r="I181" s="3" t="s">
        <v>85</v>
      </c>
      <c r="J181" s="3" t="s">
        <v>19</v>
      </c>
      <c r="K181" s="3" t="s">
        <v>20</v>
      </c>
    </row>
    <row r="182" spans="1:11" ht="96" x14ac:dyDescent="0.2">
      <c r="A182" s="1" t="s">
        <v>98</v>
      </c>
      <c r="B182" s="4" t="s">
        <v>99</v>
      </c>
      <c r="C182" s="3" t="s">
        <v>12</v>
      </c>
      <c r="D182" s="3" t="s">
        <v>23</v>
      </c>
      <c r="E182" s="3" t="s">
        <v>14</v>
      </c>
      <c r="F182" s="3" t="s">
        <v>24</v>
      </c>
      <c r="G182" s="3" t="s">
        <v>39</v>
      </c>
      <c r="H182" s="3" t="s">
        <v>34</v>
      </c>
      <c r="I182" s="3" t="s">
        <v>44</v>
      </c>
      <c r="J182" s="3" t="s">
        <v>26</v>
      </c>
      <c r="K182" s="3" t="s">
        <v>20</v>
      </c>
    </row>
    <row r="183" spans="1:11" ht="160" x14ac:dyDescent="0.2">
      <c r="A183" s="1" t="s">
        <v>100</v>
      </c>
      <c r="B183" s="4" t="s">
        <v>168</v>
      </c>
      <c r="C183" s="3" t="s">
        <v>54</v>
      </c>
      <c r="D183" s="3" t="s">
        <v>13</v>
      </c>
      <c r="E183" s="3" t="s">
        <v>14</v>
      </c>
      <c r="F183" s="3" t="s">
        <v>24</v>
      </c>
      <c r="G183" s="3" t="s">
        <v>33</v>
      </c>
      <c r="H183" s="3" t="s">
        <v>34</v>
      </c>
      <c r="I183" s="3" t="s">
        <v>44</v>
      </c>
      <c r="J183" s="3" t="s">
        <v>19</v>
      </c>
      <c r="K183" s="3" t="s">
        <v>59</v>
      </c>
    </row>
    <row r="184" spans="1:11" ht="176" x14ac:dyDescent="0.2">
      <c r="A184" s="1" t="s">
        <v>103</v>
      </c>
      <c r="B184" s="4" t="s">
        <v>104</v>
      </c>
      <c r="C184" s="3" t="s">
        <v>54</v>
      </c>
      <c r="D184" s="3" t="s">
        <v>23</v>
      </c>
      <c r="E184" s="3" t="s">
        <v>14</v>
      </c>
      <c r="F184" s="3" t="s">
        <v>24</v>
      </c>
      <c r="G184" s="3" t="s">
        <v>25</v>
      </c>
      <c r="H184" s="3" t="s">
        <v>17</v>
      </c>
      <c r="I184" s="3" t="s">
        <v>85</v>
      </c>
      <c r="J184" s="3" t="s">
        <v>26</v>
      </c>
      <c r="K184" s="3" t="s">
        <v>20</v>
      </c>
    </row>
    <row r="185" spans="1:11" ht="80" x14ac:dyDescent="0.2">
      <c r="A185" s="1" t="s">
        <v>169</v>
      </c>
      <c r="B185" s="4" t="s">
        <v>170</v>
      </c>
      <c r="C185" s="3" t="s">
        <v>54</v>
      </c>
      <c r="D185" s="3" t="s">
        <v>23</v>
      </c>
      <c r="E185" s="3" t="s">
        <v>31</v>
      </c>
      <c r="F185" s="3" t="s">
        <v>15</v>
      </c>
      <c r="G185" s="3" t="s">
        <v>33</v>
      </c>
      <c r="H185" s="3" t="s">
        <v>34</v>
      </c>
      <c r="I185" s="3" t="s">
        <v>18</v>
      </c>
      <c r="J185" s="3" t="s">
        <v>26</v>
      </c>
      <c r="K185" s="3" t="s">
        <v>59</v>
      </c>
    </row>
    <row r="186" spans="1:11" ht="350" x14ac:dyDescent="0.2">
      <c r="A186" s="1" t="s">
        <v>105</v>
      </c>
      <c r="B186" s="4" t="s">
        <v>106</v>
      </c>
      <c r="C186" s="3" t="s">
        <v>12</v>
      </c>
      <c r="D186" s="3" t="s">
        <v>30</v>
      </c>
      <c r="E186" s="3" t="s">
        <v>31</v>
      </c>
      <c r="F186" s="3" t="s">
        <v>32</v>
      </c>
      <c r="G186" s="3" t="s">
        <v>25</v>
      </c>
      <c r="H186" s="3" t="s">
        <v>17</v>
      </c>
      <c r="I186" s="3" t="s">
        <v>85</v>
      </c>
      <c r="J186" s="3" t="s">
        <v>19</v>
      </c>
      <c r="K186" s="3" t="s">
        <v>20</v>
      </c>
    </row>
    <row r="187" spans="1:11" ht="350" x14ac:dyDescent="0.2">
      <c r="A187" s="1" t="s">
        <v>105</v>
      </c>
      <c r="B187" s="4" t="s">
        <v>106</v>
      </c>
      <c r="C187" s="3" t="s">
        <v>12</v>
      </c>
      <c r="D187" s="3" t="s">
        <v>30</v>
      </c>
      <c r="E187" s="3" t="s">
        <v>31</v>
      </c>
      <c r="F187" s="3" t="s">
        <v>32</v>
      </c>
      <c r="G187" s="3" t="s">
        <v>25</v>
      </c>
      <c r="H187" s="3" t="s">
        <v>17</v>
      </c>
      <c r="I187" s="3" t="s">
        <v>85</v>
      </c>
      <c r="J187" s="3" t="s">
        <v>19</v>
      </c>
      <c r="K187" s="3" t="s">
        <v>20</v>
      </c>
    </row>
    <row r="188" spans="1:11" ht="112" x14ac:dyDescent="0.2">
      <c r="A188" s="1" t="s">
        <v>105</v>
      </c>
      <c r="B188" s="4" t="s">
        <v>109</v>
      </c>
      <c r="C188" s="3" t="s">
        <v>12</v>
      </c>
      <c r="D188" s="3" t="s">
        <v>30</v>
      </c>
      <c r="E188" s="3" t="s">
        <v>31</v>
      </c>
      <c r="F188" s="3" t="s">
        <v>32</v>
      </c>
      <c r="G188" s="3" t="s">
        <v>25</v>
      </c>
      <c r="H188" s="3" t="s">
        <v>17</v>
      </c>
      <c r="I188" s="3" t="s">
        <v>85</v>
      </c>
      <c r="J188" s="3" t="s">
        <v>19</v>
      </c>
      <c r="K188" s="3" t="s">
        <v>20</v>
      </c>
    </row>
    <row r="189" spans="1:11" ht="160" x14ac:dyDescent="0.2">
      <c r="A189" s="1" t="s">
        <v>105</v>
      </c>
      <c r="B189" s="4" t="s">
        <v>110</v>
      </c>
      <c r="C189" s="3" t="s">
        <v>12</v>
      </c>
      <c r="D189" s="3" t="s">
        <v>30</v>
      </c>
      <c r="E189" s="3" t="s">
        <v>31</v>
      </c>
      <c r="F189" s="3" t="s">
        <v>32</v>
      </c>
      <c r="G189" s="3" t="s">
        <v>25</v>
      </c>
      <c r="H189" s="3" t="s">
        <v>17</v>
      </c>
      <c r="I189" s="3" t="s">
        <v>85</v>
      </c>
      <c r="J189" s="3" t="s">
        <v>19</v>
      </c>
      <c r="K189" s="3" t="s">
        <v>20</v>
      </c>
    </row>
    <row r="190" spans="1:11" ht="409.6" x14ac:dyDescent="0.2">
      <c r="A190" s="1" t="s">
        <v>105</v>
      </c>
      <c r="B190" s="4" t="s">
        <v>111</v>
      </c>
      <c r="C190" s="3" t="s">
        <v>12</v>
      </c>
      <c r="D190" s="3" t="s">
        <v>30</v>
      </c>
      <c r="E190" s="3" t="s">
        <v>31</v>
      </c>
      <c r="F190" s="3" t="s">
        <v>32</v>
      </c>
      <c r="G190" s="3" t="s">
        <v>25</v>
      </c>
      <c r="H190" s="3" t="s">
        <v>17</v>
      </c>
      <c r="I190" s="3" t="s">
        <v>85</v>
      </c>
      <c r="J190" s="3" t="s">
        <v>19</v>
      </c>
      <c r="K190" s="3" t="s">
        <v>20</v>
      </c>
    </row>
    <row r="191" spans="1:11" ht="409.6" x14ac:dyDescent="0.2">
      <c r="A191" s="1" t="s">
        <v>105</v>
      </c>
      <c r="B191" s="4" t="s">
        <v>112</v>
      </c>
      <c r="C191" s="3" t="s">
        <v>12</v>
      </c>
      <c r="D191" s="3" t="s">
        <v>30</v>
      </c>
      <c r="E191" s="3" t="s">
        <v>31</v>
      </c>
      <c r="F191" s="3" t="s">
        <v>32</v>
      </c>
      <c r="G191" s="3" t="s">
        <v>25</v>
      </c>
      <c r="H191" s="3" t="s">
        <v>17</v>
      </c>
      <c r="I191" s="3" t="s">
        <v>85</v>
      </c>
      <c r="J191" s="3" t="s">
        <v>19</v>
      </c>
      <c r="K191" s="3" t="s">
        <v>20</v>
      </c>
    </row>
    <row r="192" spans="1:11" ht="64" x14ac:dyDescent="0.2">
      <c r="A192" s="1" t="s">
        <v>115</v>
      </c>
      <c r="B192" s="4" t="s">
        <v>116</v>
      </c>
      <c r="C192" s="3" t="s">
        <v>12</v>
      </c>
      <c r="D192" s="3" t="s">
        <v>13</v>
      </c>
      <c r="E192" s="3" t="s">
        <v>14</v>
      </c>
      <c r="F192" s="3" t="s">
        <v>24</v>
      </c>
      <c r="G192" s="3" t="s">
        <v>25</v>
      </c>
      <c r="H192" s="3" t="s">
        <v>17</v>
      </c>
      <c r="I192" s="3" t="s">
        <v>44</v>
      </c>
      <c r="J192" s="3" t="s">
        <v>19</v>
      </c>
      <c r="K192" s="3" t="s">
        <v>59</v>
      </c>
    </row>
    <row r="193" spans="1:11" ht="32" x14ac:dyDescent="0.2">
      <c r="A193" s="1" t="s">
        <v>117</v>
      </c>
      <c r="B193" s="4" t="s">
        <v>118</v>
      </c>
      <c r="C193" s="3" t="s">
        <v>54</v>
      </c>
      <c r="D193" s="3" t="s">
        <v>13</v>
      </c>
      <c r="E193" s="3" t="s">
        <v>31</v>
      </c>
      <c r="F193" s="3" t="s">
        <v>15</v>
      </c>
      <c r="G193" s="3" t="s">
        <v>16</v>
      </c>
      <c r="H193" s="3" t="s">
        <v>17</v>
      </c>
      <c r="I193" s="3" t="s">
        <v>18</v>
      </c>
      <c r="J193" s="3" t="s">
        <v>19</v>
      </c>
      <c r="K193" s="3" t="s">
        <v>59</v>
      </c>
    </row>
    <row r="194" spans="1:11" ht="32" x14ac:dyDescent="0.2">
      <c r="A194" s="1" t="s">
        <v>117</v>
      </c>
      <c r="B194" s="4" t="s">
        <v>119</v>
      </c>
      <c r="C194" s="3" t="s">
        <v>54</v>
      </c>
      <c r="D194" s="3" t="s">
        <v>13</v>
      </c>
      <c r="E194" s="3" t="s">
        <v>31</v>
      </c>
      <c r="F194" s="3" t="s">
        <v>15</v>
      </c>
      <c r="G194" s="3" t="s">
        <v>16</v>
      </c>
      <c r="H194" s="3" t="s">
        <v>17</v>
      </c>
      <c r="I194" s="3" t="s">
        <v>18</v>
      </c>
      <c r="J194" s="3" t="s">
        <v>19</v>
      </c>
      <c r="K194" s="3" t="s">
        <v>59</v>
      </c>
    </row>
    <row r="195" spans="1:11" ht="96" x14ac:dyDescent="0.2">
      <c r="A195" s="1" t="s">
        <v>117</v>
      </c>
      <c r="B195" s="4" t="s">
        <v>171</v>
      </c>
      <c r="C195" s="3" t="s">
        <v>54</v>
      </c>
      <c r="D195" s="3" t="s">
        <v>13</v>
      </c>
      <c r="E195" s="3" t="s">
        <v>31</v>
      </c>
      <c r="F195" s="3" t="s">
        <v>15</v>
      </c>
      <c r="G195" s="3" t="s">
        <v>16</v>
      </c>
      <c r="H195" s="3" t="s">
        <v>17</v>
      </c>
      <c r="I195" s="3" t="s">
        <v>18</v>
      </c>
      <c r="J195" s="3" t="s">
        <v>19</v>
      </c>
      <c r="K195" s="3" t="s">
        <v>59</v>
      </c>
    </row>
    <row r="196" spans="1:11" ht="32" x14ac:dyDescent="0.2">
      <c r="A196" s="1" t="s">
        <v>117</v>
      </c>
      <c r="B196" s="4" t="s">
        <v>127</v>
      </c>
      <c r="C196" s="3" t="s">
        <v>54</v>
      </c>
      <c r="D196" s="3" t="s">
        <v>13</v>
      </c>
      <c r="E196" s="3" t="s">
        <v>31</v>
      </c>
      <c r="F196" s="3" t="s">
        <v>15</v>
      </c>
      <c r="G196" s="3" t="s">
        <v>16</v>
      </c>
      <c r="H196" s="3" t="s">
        <v>17</v>
      </c>
      <c r="I196" s="3" t="s">
        <v>18</v>
      </c>
      <c r="J196" s="3" t="s">
        <v>19</v>
      </c>
      <c r="K196" s="3" t="s">
        <v>59</v>
      </c>
    </row>
    <row r="197" spans="1:11" ht="112" x14ac:dyDescent="0.2">
      <c r="A197" s="1" t="s">
        <v>117</v>
      </c>
      <c r="B197" s="4" t="s">
        <v>161</v>
      </c>
      <c r="C197" s="3" t="s">
        <v>54</v>
      </c>
      <c r="D197" s="3" t="s">
        <v>13</v>
      </c>
      <c r="E197" s="3" t="s">
        <v>31</v>
      </c>
      <c r="F197" s="3" t="s">
        <v>15</v>
      </c>
      <c r="G197" s="3" t="s">
        <v>16</v>
      </c>
      <c r="H197" s="3" t="s">
        <v>17</v>
      </c>
      <c r="I197" s="3" t="s">
        <v>18</v>
      </c>
      <c r="J197" s="3" t="s">
        <v>19</v>
      </c>
      <c r="K197" s="3" t="s">
        <v>59</v>
      </c>
    </row>
    <row r="198" spans="1:11" ht="96" x14ac:dyDescent="0.2">
      <c r="A198" s="1" t="s">
        <v>117</v>
      </c>
      <c r="B198" s="4" t="s">
        <v>128</v>
      </c>
      <c r="C198" s="3" t="s">
        <v>54</v>
      </c>
      <c r="D198" s="3" t="s">
        <v>13</v>
      </c>
      <c r="E198" s="3" t="s">
        <v>31</v>
      </c>
      <c r="F198" s="3" t="s">
        <v>15</v>
      </c>
      <c r="G198" s="3" t="s">
        <v>16</v>
      </c>
      <c r="H198" s="3" t="s">
        <v>17</v>
      </c>
      <c r="I198" s="3" t="s">
        <v>18</v>
      </c>
      <c r="J198" s="3" t="s">
        <v>19</v>
      </c>
      <c r="K198" s="3" t="s">
        <v>59</v>
      </c>
    </row>
    <row r="199" spans="1:11" ht="48" x14ac:dyDescent="0.2">
      <c r="A199" s="1" t="s">
        <v>117</v>
      </c>
      <c r="B199" s="4" t="s">
        <v>132</v>
      </c>
      <c r="C199" s="3" t="s">
        <v>54</v>
      </c>
      <c r="D199" s="3" t="s">
        <v>13</v>
      </c>
      <c r="E199" s="3" t="s">
        <v>31</v>
      </c>
      <c r="F199" s="3" t="s">
        <v>15</v>
      </c>
      <c r="G199" s="3" t="s">
        <v>16</v>
      </c>
      <c r="H199" s="3" t="s">
        <v>17</v>
      </c>
      <c r="I199" s="3" t="s">
        <v>18</v>
      </c>
      <c r="J199" s="3" t="s">
        <v>19</v>
      </c>
      <c r="K199" s="3" t="s">
        <v>59</v>
      </c>
    </row>
    <row r="200" spans="1:11" ht="32" x14ac:dyDescent="0.2">
      <c r="A200" s="1" t="s">
        <v>117</v>
      </c>
      <c r="B200" s="4" t="s">
        <v>134</v>
      </c>
      <c r="C200" s="3" t="s">
        <v>54</v>
      </c>
      <c r="D200" s="3" t="s">
        <v>13</v>
      </c>
      <c r="E200" s="3" t="s">
        <v>31</v>
      </c>
      <c r="F200" s="3" t="s">
        <v>15</v>
      </c>
      <c r="G200" s="3" t="s">
        <v>16</v>
      </c>
      <c r="H200" s="3" t="s">
        <v>17</v>
      </c>
      <c r="I200" s="3" t="s">
        <v>18</v>
      </c>
      <c r="J200" s="3" t="s">
        <v>19</v>
      </c>
      <c r="K200" s="3" t="s">
        <v>59</v>
      </c>
    </row>
    <row r="201" spans="1:11" ht="144" x14ac:dyDescent="0.2">
      <c r="A201" s="1" t="s">
        <v>117</v>
      </c>
      <c r="B201" s="4" t="s">
        <v>135</v>
      </c>
      <c r="C201" s="3" t="s">
        <v>54</v>
      </c>
      <c r="D201" s="3" t="s">
        <v>13</v>
      </c>
      <c r="E201" s="3" t="s">
        <v>31</v>
      </c>
      <c r="F201" s="3" t="s">
        <v>15</v>
      </c>
      <c r="G201" s="3" t="s">
        <v>16</v>
      </c>
      <c r="H201" s="3" t="s">
        <v>17</v>
      </c>
      <c r="I201" s="3" t="s">
        <v>18</v>
      </c>
      <c r="J201" s="3" t="s">
        <v>19</v>
      </c>
      <c r="K201" s="3" t="s">
        <v>59</v>
      </c>
    </row>
    <row r="202" spans="1:11" ht="144" x14ac:dyDescent="0.2">
      <c r="A202" s="1" t="s">
        <v>117</v>
      </c>
      <c r="B202" s="4" t="s">
        <v>136</v>
      </c>
      <c r="C202" s="3" t="s">
        <v>54</v>
      </c>
      <c r="D202" s="3" t="s">
        <v>13</v>
      </c>
      <c r="E202" s="3" t="s">
        <v>31</v>
      </c>
      <c r="F202" s="3" t="s">
        <v>15</v>
      </c>
      <c r="G202" s="3" t="s">
        <v>16</v>
      </c>
      <c r="H202" s="3" t="s">
        <v>17</v>
      </c>
      <c r="I202" s="3" t="s">
        <v>18</v>
      </c>
      <c r="J202" s="3" t="s">
        <v>19</v>
      </c>
      <c r="K202" s="3" t="s">
        <v>59</v>
      </c>
    </row>
    <row r="203" spans="1:11" ht="80" x14ac:dyDescent="0.2">
      <c r="A203" s="1" t="s">
        <v>117</v>
      </c>
      <c r="B203" s="4" t="s">
        <v>137</v>
      </c>
      <c r="C203" s="3" t="s">
        <v>54</v>
      </c>
      <c r="D203" s="3" t="s">
        <v>13</v>
      </c>
      <c r="E203" s="3" t="s">
        <v>31</v>
      </c>
      <c r="F203" s="3" t="s">
        <v>15</v>
      </c>
      <c r="G203" s="3" t="s">
        <v>16</v>
      </c>
      <c r="H203" s="3" t="s">
        <v>17</v>
      </c>
      <c r="I203" s="3" t="s">
        <v>18</v>
      </c>
      <c r="J203" s="3" t="s">
        <v>19</v>
      </c>
      <c r="K203" s="3" t="s">
        <v>59</v>
      </c>
    </row>
    <row r="204" spans="1:11" ht="365" x14ac:dyDescent="0.2">
      <c r="A204" s="1" t="s">
        <v>117</v>
      </c>
      <c r="B204" s="4" t="s">
        <v>138</v>
      </c>
      <c r="C204" s="3" t="s">
        <v>54</v>
      </c>
      <c r="D204" s="3" t="s">
        <v>13</v>
      </c>
      <c r="E204" s="3" t="s">
        <v>31</v>
      </c>
      <c r="F204" s="3" t="s">
        <v>15</v>
      </c>
      <c r="G204" s="3" t="s">
        <v>16</v>
      </c>
      <c r="H204" s="3" t="s">
        <v>17</v>
      </c>
      <c r="I204" s="3" t="s">
        <v>18</v>
      </c>
      <c r="J204" s="3" t="s">
        <v>19</v>
      </c>
      <c r="K204" s="3" t="s">
        <v>59</v>
      </c>
    </row>
    <row r="205" spans="1:11" ht="365" x14ac:dyDescent="0.2">
      <c r="A205" s="1" t="s">
        <v>117</v>
      </c>
      <c r="B205" s="4" t="s">
        <v>139</v>
      </c>
      <c r="C205" s="3" t="s">
        <v>54</v>
      </c>
      <c r="D205" s="3" t="s">
        <v>13</v>
      </c>
      <c r="E205" s="3" t="s">
        <v>31</v>
      </c>
      <c r="F205" s="3" t="s">
        <v>15</v>
      </c>
      <c r="G205" s="3" t="s">
        <v>16</v>
      </c>
      <c r="H205" s="3" t="s">
        <v>17</v>
      </c>
      <c r="I205" s="3" t="s">
        <v>18</v>
      </c>
      <c r="J205" s="3" t="s">
        <v>19</v>
      </c>
      <c r="K205" s="3" t="s">
        <v>59</v>
      </c>
    </row>
    <row r="206" spans="1:11" ht="160" x14ac:dyDescent="0.2">
      <c r="A206" s="1" t="s">
        <v>117</v>
      </c>
      <c r="B206" s="4" t="s">
        <v>142</v>
      </c>
      <c r="C206" s="3" t="s">
        <v>54</v>
      </c>
      <c r="D206" s="3" t="s">
        <v>13</v>
      </c>
      <c r="E206" s="3" t="s">
        <v>31</v>
      </c>
      <c r="F206" s="3" t="s">
        <v>15</v>
      </c>
      <c r="G206" s="3" t="s">
        <v>16</v>
      </c>
      <c r="H206" s="3" t="s">
        <v>17</v>
      </c>
      <c r="I206" s="3" t="s">
        <v>18</v>
      </c>
      <c r="J206" s="3" t="s">
        <v>19</v>
      </c>
      <c r="K206" s="3" t="s">
        <v>59</v>
      </c>
    </row>
    <row r="207" spans="1:11" ht="64" x14ac:dyDescent="0.2">
      <c r="A207" s="1" t="s">
        <v>117</v>
      </c>
      <c r="B207" s="4" t="s">
        <v>145</v>
      </c>
      <c r="C207" s="3" t="s">
        <v>54</v>
      </c>
      <c r="D207" s="3" t="s">
        <v>13</v>
      </c>
      <c r="E207" s="3" t="s">
        <v>31</v>
      </c>
      <c r="F207" s="3" t="s">
        <v>15</v>
      </c>
      <c r="G207" s="3" t="s">
        <v>16</v>
      </c>
      <c r="H207" s="3" t="s">
        <v>17</v>
      </c>
      <c r="I207" s="3" t="s">
        <v>18</v>
      </c>
      <c r="J207" s="3" t="s">
        <v>19</v>
      </c>
      <c r="K207" s="3" t="s">
        <v>59</v>
      </c>
    </row>
    <row r="208" spans="1:11" ht="112" x14ac:dyDescent="0.2">
      <c r="A208" s="1" t="s">
        <v>117</v>
      </c>
      <c r="B208" s="4" t="s">
        <v>149</v>
      </c>
      <c r="C208" s="3" t="s">
        <v>54</v>
      </c>
      <c r="D208" s="3" t="s">
        <v>13</v>
      </c>
      <c r="E208" s="3" t="s">
        <v>31</v>
      </c>
      <c r="F208" s="3" t="s">
        <v>15</v>
      </c>
      <c r="G208" s="3" t="s">
        <v>16</v>
      </c>
      <c r="H208" s="3" t="s">
        <v>17</v>
      </c>
      <c r="I208" s="3" t="s">
        <v>18</v>
      </c>
      <c r="J208" s="3" t="s">
        <v>19</v>
      </c>
      <c r="K208" s="3" t="s">
        <v>59</v>
      </c>
    </row>
    <row r="209" spans="1:11" ht="96" x14ac:dyDescent="0.2">
      <c r="A209" s="1" t="s">
        <v>117</v>
      </c>
      <c r="B209" s="4" t="s">
        <v>232</v>
      </c>
      <c r="C209" s="3" t="s">
        <v>54</v>
      </c>
      <c r="D209" s="3" t="s">
        <v>13</v>
      </c>
      <c r="E209" s="3" t="s">
        <v>31</v>
      </c>
      <c r="F209" s="3" t="s">
        <v>15</v>
      </c>
      <c r="G209" s="3" t="s">
        <v>16</v>
      </c>
      <c r="H209" s="3" t="s">
        <v>17</v>
      </c>
      <c r="I209" s="3" t="s">
        <v>18</v>
      </c>
      <c r="J209" s="3" t="s">
        <v>19</v>
      </c>
      <c r="K209" s="3" t="s">
        <v>59</v>
      </c>
    </row>
    <row r="210" spans="1:11" ht="112" x14ac:dyDescent="0.2">
      <c r="A210" s="1" t="s">
        <v>150</v>
      </c>
      <c r="B210" s="4" t="s">
        <v>151</v>
      </c>
      <c r="C210" s="3" t="s">
        <v>12</v>
      </c>
      <c r="D210" s="3" t="s">
        <v>23</v>
      </c>
      <c r="E210" s="3" t="s">
        <v>31</v>
      </c>
      <c r="F210" s="3" t="s">
        <v>15</v>
      </c>
      <c r="G210" s="3" t="s">
        <v>39</v>
      </c>
      <c r="H210" s="3" t="s">
        <v>34</v>
      </c>
      <c r="I210" s="3" t="s">
        <v>18</v>
      </c>
      <c r="J210" s="3" t="s">
        <v>35</v>
      </c>
      <c r="K210" s="3" t="s">
        <v>20</v>
      </c>
    </row>
    <row r="211" spans="1:11" ht="256" x14ac:dyDescent="0.2">
      <c r="A211" s="1" t="s">
        <v>152</v>
      </c>
      <c r="B211" s="4" t="s">
        <v>154</v>
      </c>
      <c r="C211" s="3" t="s">
        <v>54</v>
      </c>
      <c r="D211" s="3" t="s">
        <v>13</v>
      </c>
      <c r="E211" s="3" t="s">
        <v>31</v>
      </c>
      <c r="F211" s="3" t="s">
        <v>15</v>
      </c>
      <c r="G211" s="3" t="s">
        <v>39</v>
      </c>
      <c r="H211" s="3" t="s">
        <v>17</v>
      </c>
      <c r="I211" s="3" t="s">
        <v>44</v>
      </c>
      <c r="J211" s="3" t="s">
        <v>19</v>
      </c>
      <c r="K211" s="3" t="s">
        <v>27</v>
      </c>
    </row>
    <row r="212" spans="1:11" ht="144" x14ac:dyDescent="0.2">
      <c r="A212" s="1" t="s">
        <v>155</v>
      </c>
      <c r="B212" s="4" t="s">
        <v>156</v>
      </c>
      <c r="C212" s="3" t="s">
        <v>12</v>
      </c>
      <c r="D212" s="3" t="s">
        <v>13</v>
      </c>
      <c r="E212" s="3" t="s">
        <v>31</v>
      </c>
      <c r="F212" s="3" t="s">
        <v>32</v>
      </c>
      <c r="G212" s="3" t="s">
        <v>16</v>
      </c>
      <c r="H212" s="3" t="s">
        <v>17</v>
      </c>
      <c r="I212" s="3" t="s">
        <v>18</v>
      </c>
      <c r="J212" s="3" t="s">
        <v>19</v>
      </c>
      <c r="K212" s="3" t="s">
        <v>27</v>
      </c>
    </row>
    <row r="213" spans="1:11" ht="409.6" x14ac:dyDescent="0.2">
      <c r="A213" s="1" t="s">
        <v>28</v>
      </c>
      <c r="B213" s="4" t="s">
        <v>172</v>
      </c>
      <c r="C213" s="3" t="s">
        <v>12</v>
      </c>
      <c r="D213" s="3" t="s">
        <v>30</v>
      </c>
      <c r="E213" s="3" t="s">
        <v>31</v>
      </c>
      <c r="F213" s="3" t="s">
        <v>32</v>
      </c>
      <c r="G213" s="3" t="s">
        <v>33</v>
      </c>
      <c r="H213" s="3" t="s">
        <v>34</v>
      </c>
      <c r="I213" s="3" t="s">
        <v>18</v>
      </c>
      <c r="J213" s="3" t="s">
        <v>35</v>
      </c>
      <c r="K213" s="3" t="s">
        <v>27</v>
      </c>
    </row>
    <row r="214" spans="1:11" ht="64" x14ac:dyDescent="0.2">
      <c r="A214" s="1" t="s">
        <v>162</v>
      </c>
      <c r="B214" s="4" t="s">
        <v>173</v>
      </c>
      <c r="C214" s="3" t="s">
        <v>12</v>
      </c>
      <c r="D214" s="3" t="s">
        <v>30</v>
      </c>
      <c r="E214" s="3" t="s">
        <v>31</v>
      </c>
      <c r="F214" s="3" t="s">
        <v>32</v>
      </c>
      <c r="G214" s="3" t="s">
        <v>39</v>
      </c>
      <c r="H214" s="3" t="s">
        <v>34</v>
      </c>
      <c r="I214" s="3" t="s">
        <v>18</v>
      </c>
      <c r="J214" s="3" t="s">
        <v>35</v>
      </c>
      <c r="K214" s="3" t="s">
        <v>27</v>
      </c>
    </row>
    <row r="215" spans="1:11" ht="128" x14ac:dyDescent="0.2">
      <c r="A215" s="1" t="s">
        <v>37</v>
      </c>
      <c r="B215" s="4" t="s">
        <v>174</v>
      </c>
      <c r="C215" s="3" t="s">
        <v>12</v>
      </c>
      <c r="D215" s="3" t="s">
        <v>23</v>
      </c>
      <c r="E215" s="3" t="s">
        <v>31</v>
      </c>
      <c r="F215" s="3" t="s">
        <v>15</v>
      </c>
      <c r="G215" s="3" t="s">
        <v>39</v>
      </c>
      <c r="H215" s="3" t="s">
        <v>17</v>
      </c>
      <c r="I215" s="3" t="s">
        <v>18</v>
      </c>
      <c r="J215" s="3" t="s">
        <v>26</v>
      </c>
      <c r="K215" s="3" t="s">
        <v>20</v>
      </c>
    </row>
    <row r="216" spans="1:11" ht="48" x14ac:dyDescent="0.2">
      <c r="A216" s="1" t="s">
        <v>37</v>
      </c>
      <c r="B216" s="4" t="s">
        <v>175</v>
      </c>
      <c r="C216" s="3" t="s">
        <v>12</v>
      </c>
      <c r="D216" s="3" t="s">
        <v>23</v>
      </c>
      <c r="E216" s="3" t="s">
        <v>31</v>
      </c>
      <c r="F216" s="3" t="s">
        <v>15</v>
      </c>
      <c r="G216" s="3" t="s">
        <v>39</v>
      </c>
      <c r="H216" s="3" t="s">
        <v>17</v>
      </c>
      <c r="I216" s="3" t="s">
        <v>18</v>
      </c>
      <c r="J216" s="3" t="s">
        <v>26</v>
      </c>
      <c r="K216" s="3" t="s">
        <v>20</v>
      </c>
    </row>
    <row r="217" spans="1:11" ht="48" x14ac:dyDescent="0.2">
      <c r="A217" s="1" t="s">
        <v>37</v>
      </c>
      <c r="B217" s="4" t="s">
        <v>176</v>
      </c>
      <c r="C217" s="3" t="s">
        <v>12</v>
      </c>
      <c r="D217" s="3" t="s">
        <v>23</v>
      </c>
      <c r="E217" s="3" t="s">
        <v>31</v>
      </c>
      <c r="F217" s="3" t="s">
        <v>15</v>
      </c>
      <c r="G217" s="3" t="s">
        <v>39</v>
      </c>
      <c r="H217" s="3" t="s">
        <v>17</v>
      </c>
      <c r="I217" s="3" t="s">
        <v>18</v>
      </c>
      <c r="J217" s="3" t="s">
        <v>26</v>
      </c>
      <c r="K217" s="3" t="s">
        <v>20</v>
      </c>
    </row>
    <row r="218" spans="1:11" ht="208" x14ac:dyDescent="0.2">
      <c r="A218" s="1" t="s">
        <v>65</v>
      </c>
      <c r="B218" s="4" t="s">
        <v>177</v>
      </c>
      <c r="C218" s="3" t="s">
        <v>54</v>
      </c>
      <c r="D218" s="3" t="s">
        <v>13</v>
      </c>
      <c r="E218" s="3" t="s">
        <v>14</v>
      </c>
      <c r="F218" s="3" t="s">
        <v>24</v>
      </c>
      <c r="G218" s="3" t="s">
        <v>25</v>
      </c>
      <c r="H218" s="3" t="s">
        <v>17</v>
      </c>
      <c r="I218" s="3" t="s">
        <v>18</v>
      </c>
      <c r="J218" s="3" t="s">
        <v>19</v>
      </c>
      <c r="K218" s="3" t="s">
        <v>27</v>
      </c>
    </row>
    <row r="219" spans="1:11" ht="320" x14ac:dyDescent="0.2">
      <c r="A219" s="1" t="s">
        <v>70</v>
      </c>
      <c r="B219" s="4" t="s">
        <v>178</v>
      </c>
      <c r="C219" s="3" t="s">
        <v>54</v>
      </c>
      <c r="D219" s="3" t="s">
        <v>23</v>
      </c>
      <c r="E219" s="3" t="s">
        <v>31</v>
      </c>
      <c r="F219" s="3" t="s">
        <v>32</v>
      </c>
      <c r="G219" s="3" t="s">
        <v>25</v>
      </c>
      <c r="H219" s="3" t="s">
        <v>17</v>
      </c>
      <c r="I219" s="3" t="s">
        <v>18</v>
      </c>
      <c r="J219" s="3" t="s">
        <v>26</v>
      </c>
      <c r="K219" s="3" t="s">
        <v>59</v>
      </c>
    </row>
    <row r="220" spans="1:11" ht="112" x14ac:dyDescent="0.2">
      <c r="A220" s="1" t="s">
        <v>79</v>
      </c>
      <c r="B220" s="4" t="s">
        <v>179</v>
      </c>
      <c r="C220" s="3" t="s">
        <v>12</v>
      </c>
      <c r="D220" s="3" t="s">
        <v>23</v>
      </c>
      <c r="E220" s="3" t="s">
        <v>14</v>
      </c>
      <c r="F220" s="3" t="s">
        <v>24</v>
      </c>
      <c r="G220" s="3" t="s">
        <v>39</v>
      </c>
      <c r="H220" s="3" t="s">
        <v>17</v>
      </c>
      <c r="I220" s="3" t="s">
        <v>18</v>
      </c>
      <c r="J220" s="3" t="s">
        <v>26</v>
      </c>
      <c r="K220" s="3" t="s">
        <v>27</v>
      </c>
    </row>
    <row r="221" spans="1:11" ht="144" x14ac:dyDescent="0.2">
      <c r="A221" s="1" t="s">
        <v>79</v>
      </c>
      <c r="B221" s="4" t="s">
        <v>180</v>
      </c>
      <c r="C221" s="3" t="s">
        <v>12</v>
      </c>
      <c r="D221" s="3" t="s">
        <v>23</v>
      </c>
      <c r="E221" s="3" t="s">
        <v>14</v>
      </c>
      <c r="F221" s="3" t="s">
        <v>24</v>
      </c>
      <c r="G221" s="3" t="s">
        <v>39</v>
      </c>
      <c r="H221" s="3" t="s">
        <v>17</v>
      </c>
      <c r="I221" s="3" t="s">
        <v>18</v>
      </c>
      <c r="J221" s="3" t="s">
        <v>26</v>
      </c>
      <c r="K221" s="3" t="s">
        <v>27</v>
      </c>
    </row>
    <row r="222" spans="1:11" ht="48" x14ac:dyDescent="0.2">
      <c r="A222" s="1" t="s">
        <v>94</v>
      </c>
      <c r="B222" s="4" t="s">
        <v>181</v>
      </c>
      <c r="C222" s="3" t="s">
        <v>54</v>
      </c>
      <c r="D222" s="3" t="s">
        <v>30</v>
      </c>
      <c r="E222" s="3" t="s">
        <v>31</v>
      </c>
      <c r="F222" s="3" t="s">
        <v>15</v>
      </c>
      <c r="G222" s="3" t="s">
        <v>25</v>
      </c>
      <c r="H222" s="3" t="s">
        <v>17</v>
      </c>
      <c r="I222" s="3" t="s">
        <v>85</v>
      </c>
      <c r="J222" s="3" t="s">
        <v>19</v>
      </c>
      <c r="K222" s="3" t="s">
        <v>20</v>
      </c>
    </row>
    <row r="223" spans="1:11" ht="176" x14ac:dyDescent="0.2">
      <c r="A223" s="1" t="s">
        <v>94</v>
      </c>
      <c r="B223" s="4" t="s">
        <v>182</v>
      </c>
      <c r="C223" s="3" t="s">
        <v>54</v>
      </c>
      <c r="D223" s="3" t="s">
        <v>30</v>
      </c>
      <c r="E223" s="3" t="s">
        <v>31</v>
      </c>
      <c r="F223" s="3" t="s">
        <v>15</v>
      </c>
      <c r="G223" s="3" t="s">
        <v>25</v>
      </c>
      <c r="H223" s="3" t="s">
        <v>17</v>
      </c>
      <c r="I223" s="3" t="s">
        <v>85</v>
      </c>
      <c r="J223" s="3" t="s">
        <v>19</v>
      </c>
      <c r="K223" s="3" t="s">
        <v>20</v>
      </c>
    </row>
    <row r="224" spans="1:11" ht="80" x14ac:dyDescent="0.2">
      <c r="A224" s="1" t="s">
        <v>100</v>
      </c>
      <c r="B224" s="4" t="s">
        <v>183</v>
      </c>
      <c r="C224" s="3" t="s">
        <v>54</v>
      </c>
      <c r="D224" s="3" t="s">
        <v>13</v>
      </c>
      <c r="E224" s="3" t="s">
        <v>14</v>
      </c>
      <c r="F224" s="3" t="s">
        <v>24</v>
      </c>
      <c r="G224" s="3" t="s">
        <v>33</v>
      </c>
      <c r="H224" s="3" t="s">
        <v>34</v>
      </c>
      <c r="I224" s="3" t="s">
        <v>44</v>
      </c>
      <c r="J224" s="3" t="s">
        <v>19</v>
      </c>
      <c r="K224" s="3" t="s">
        <v>59</v>
      </c>
    </row>
    <row r="225" spans="1:11" ht="80" x14ac:dyDescent="0.2">
      <c r="A225" s="1" t="s">
        <v>100</v>
      </c>
      <c r="B225" s="4" t="s">
        <v>233</v>
      </c>
      <c r="C225" s="3" t="s">
        <v>54</v>
      </c>
      <c r="D225" s="3" t="s">
        <v>13</v>
      </c>
      <c r="E225" s="3" t="s">
        <v>14</v>
      </c>
      <c r="F225" s="3" t="s">
        <v>24</v>
      </c>
      <c r="G225" s="3" t="s">
        <v>33</v>
      </c>
      <c r="H225" s="3" t="s">
        <v>34</v>
      </c>
      <c r="I225" s="3" t="s">
        <v>44</v>
      </c>
      <c r="J225" s="3" t="s">
        <v>19</v>
      </c>
      <c r="K225" s="3" t="s">
        <v>59</v>
      </c>
    </row>
    <row r="226" spans="1:11" ht="365" x14ac:dyDescent="0.2">
      <c r="A226" s="1" t="s">
        <v>103</v>
      </c>
      <c r="B226" s="4" t="s">
        <v>184</v>
      </c>
      <c r="C226" s="3" t="s">
        <v>54</v>
      </c>
      <c r="D226" s="3" t="s">
        <v>23</v>
      </c>
      <c r="E226" s="3" t="s">
        <v>14</v>
      </c>
      <c r="F226" s="3" t="s">
        <v>24</v>
      </c>
      <c r="G226" s="3" t="s">
        <v>25</v>
      </c>
      <c r="H226" s="3" t="s">
        <v>17</v>
      </c>
      <c r="I226" s="3" t="s">
        <v>85</v>
      </c>
      <c r="J226" s="3" t="s">
        <v>26</v>
      </c>
      <c r="K226" s="3" t="s">
        <v>20</v>
      </c>
    </row>
    <row r="227" spans="1:11" ht="96" x14ac:dyDescent="0.2">
      <c r="A227" s="1" t="s">
        <v>103</v>
      </c>
      <c r="B227" s="4" t="s">
        <v>185</v>
      </c>
      <c r="C227" s="3" t="s">
        <v>54</v>
      </c>
      <c r="D227" s="3" t="s">
        <v>23</v>
      </c>
      <c r="E227" s="3" t="s">
        <v>14</v>
      </c>
      <c r="F227" s="3" t="s">
        <v>24</v>
      </c>
      <c r="G227" s="3" t="s">
        <v>25</v>
      </c>
      <c r="H227" s="3" t="s">
        <v>17</v>
      </c>
      <c r="I227" s="3" t="s">
        <v>85</v>
      </c>
      <c r="J227" s="3" t="s">
        <v>26</v>
      </c>
      <c r="K227" s="3" t="s">
        <v>20</v>
      </c>
    </row>
    <row r="228" spans="1:11" ht="160" x14ac:dyDescent="0.2">
      <c r="A228" s="1" t="s">
        <v>169</v>
      </c>
      <c r="B228" s="4" t="s">
        <v>186</v>
      </c>
      <c r="C228" s="3" t="s">
        <v>54</v>
      </c>
      <c r="D228" s="3" t="s">
        <v>23</v>
      </c>
      <c r="E228" s="3" t="s">
        <v>31</v>
      </c>
      <c r="F228" s="3" t="s">
        <v>15</v>
      </c>
      <c r="G228" s="3" t="s">
        <v>33</v>
      </c>
      <c r="H228" s="3" t="s">
        <v>34</v>
      </c>
      <c r="I228" s="3" t="s">
        <v>18</v>
      </c>
      <c r="J228" s="3" t="s">
        <v>26</v>
      </c>
      <c r="K228" s="3" t="s">
        <v>59</v>
      </c>
    </row>
    <row r="229" spans="1:11" ht="80" x14ac:dyDescent="0.2">
      <c r="A229" s="1" t="s">
        <v>169</v>
      </c>
      <c r="B229" s="4" t="s">
        <v>187</v>
      </c>
      <c r="C229" s="3" t="s">
        <v>54</v>
      </c>
      <c r="D229" s="3" t="s">
        <v>23</v>
      </c>
      <c r="E229" s="3" t="s">
        <v>31</v>
      </c>
      <c r="F229" s="3" t="s">
        <v>15</v>
      </c>
      <c r="G229" s="3" t="s">
        <v>33</v>
      </c>
      <c r="H229" s="3" t="s">
        <v>34</v>
      </c>
      <c r="I229" s="3" t="s">
        <v>18</v>
      </c>
      <c r="J229" s="3" t="s">
        <v>26</v>
      </c>
      <c r="K229" s="3" t="s">
        <v>59</v>
      </c>
    </row>
    <row r="230" spans="1:11" ht="365" x14ac:dyDescent="0.2">
      <c r="A230" s="1" t="s">
        <v>105</v>
      </c>
      <c r="B230" s="4" t="s">
        <v>188</v>
      </c>
      <c r="C230" s="3" t="s">
        <v>12</v>
      </c>
      <c r="D230" s="3" t="s">
        <v>30</v>
      </c>
      <c r="E230" s="3" t="s">
        <v>31</v>
      </c>
      <c r="F230" s="3" t="s">
        <v>32</v>
      </c>
      <c r="G230" s="3" t="s">
        <v>25</v>
      </c>
      <c r="H230" s="3" t="s">
        <v>17</v>
      </c>
      <c r="I230" s="3" t="s">
        <v>85</v>
      </c>
      <c r="J230" s="3" t="s">
        <v>19</v>
      </c>
      <c r="K230" s="3" t="s">
        <v>20</v>
      </c>
    </row>
    <row r="231" spans="1:11" ht="96" x14ac:dyDescent="0.2">
      <c r="A231" s="1" t="s">
        <v>105</v>
      </c>
      <c r="B231" s="4" t="s">
        <v>189</v>
      </c>
      <c r="C231" s="3" t="s">
        <v>12</v>
      </c>
      <c r="D231" s="3" t="s">
        <v>30</v>
      </c>
      <c r="E231" s="3" t="s">
        <v>31</v>
      </c>
      <c r="F231" s="3" t="s">
        <v>32</v>
      </c>
      <c r="G231" s="3" t="s">
        <v>25</v>
      </c>
      <c r="H231" s="3" t="s">
        <v>17</v>
      </c>
      <c r="I231" s="3" t="s">
        <v>85</v>
      </c>
      <c r="J231" s="3" t="s">
        <v>19</v>
      </c>
      <c r="K231" s="3" t="s">
        <v>20</v>
      </c>
    </row>
    <row r="232" spans="1:11" ht="208" x14ac:dyDescent="0.2">
      <c r="A232" s="1" t="s">
        <v>105</v>
      </c>
      <c r="B232" s="4" t="s">
        <v>190</v>
      </c>
      <c r="C232" s="3" t="s">
        <v>12</v>
      </c>
      <c r="D232" s="3" t="s">
        <v>30</v>
      </c>
      <c r="E232" s="3" t="s">
        <v>31</v>
      </c>
      <c r="F232" s="3" t="s">
        <v>32</v>
      </c>
      <c r="G232" s="3" t="s">
        <v>25</v>
      </c>
      <c r="H232" s="3" t="s">
        <v>17</v>
      </c>
      <c r="I232" s="3" t="s">
        <v>85</v>
      </c>
      <c r="J232" s="3" t="s">
        <v>19</v>
      </c>
      <c r="K232" s="3" t="s">
        <v>20</v>
      </c>
    </row>
    <row r="233" spans="1:11" ht="208" x14ac:dyDescent="0.2">
      <c r="A233" s="1" t="s">
        <v>105</v>
      </c>
      <c r="B233" s="4" t="s">
        <v>190</v>
      </c>
      <c r="C233" s="3" t="s">
        <v>12</v>
      </c>
      <c r="D233" s="3" t="s">
        <v>30</v>
      </c>
      <c r="E233" s="3" t="s">
        <v>31</v>
      </c>
      <c r="F233" s="3" t="s">
        <v>32</v>
      </c>
      <c r="G233" s="3" t="s">
        <v>25</v>
      </c>
      <c r="H233" s="3" t="s">
        <v>17</v>
      </c>
      <c r="I233" s="3" t="s">
        <v>85</v>
      </c>
      <c r="J233" s="3" t="s">
        <v>19</v>
      </c>
      <c r="K233" s="3" t="s">
        <v>20</v>
      </c>
    </row>
    <row r="234" spans="1:11" ht="224" x14ac:dyDescent="0.2">
      <c r="A234" s="1" t="s">
        <v>105</v>
      </c>
      <c r="B234" s="4" t="s">
        <v>191</v>
      </c>
      <c r="C234" s="3" t="s">
        <v>12</v>
      </c>
      <c r="D234" s="3" t="s">
        <v>30</v>
      </c>
      <c r="E234" s="3" t="s">
        <v>31</v>
      </c>
      <c r="F234" s="3" t="s">
        <v>32</v>
      </c>
      <c r="G234" s="3" t="s">
        <v>25</v>
      </c>
      <c r="H234" s="3" t="s">
        <v>17</v>
      </c>
      <c r="I234" s="3" t="s">
        <v>85</v>
      </c>
      <c r="J234" s="3" t="s">
        <v>19</v>
      </c>
      <c r="K234" s="3" t="s">
        <v>20</v>
      </c>
    </row>
    <row r="235" spans="1:11" ht="224" x14ac:dyDescent="0.2">
      <c r="A235" s="1" t="s">
        <v>105</v>
      </c>
      <c r="B235" s="4" t="s">
        <v>191</v>
      </c>
      <c r="C235" s="3" t="s">
        <v>12</v>
      </c>
      <c r="D235" s="3" t="s">
        <v>30</v>
      </c>
      <c r="E235" s="3" t="s">
        <v>31</v>
      </c>
      <c r="F235" s="3" t="s">
        <v>32</v>
      </c>
      <c r="G235" s="3" t="s">
        <v>25</v>
      </c>
      <c r="H235" s="3" t="s">
        <v>17</v>
      </c>
      <c r="I235" s="3" t="s">
        <v>85</v>
      </c>
      <c r="J235" s="3" t="s">
        <v>19</v>
      </c>
      <c r="K235" s="3" t="s">
        <v>20</v>
      </c>
    </row>
    <row r="236" spans="1:11" ht="224" x14ac:dyDescent="0.2">
      <c r="A236" s="1" t="s">
        <v>105</v>
      </c>
      <c r="B236" s="4" t="s">
        <v>192</v>
      </c>
      <c r="C236" s="3" t="s">
        <v>12</v>
      </c>
      <c r="D236" s="3" t="s">
        <v>30</v>
      </c>
      <c r="E236" s="3" t="s">
        <v>31</v>
      </c>
      <c r="F236" s="3" t="s">
        <v>32</v>
      </c>
      <c r="G236" s="3" t="s">
        <v>25</v>
      </c>
      <c r="H236" s="3" t="s">
        <v>17</v>
      </c>
      <c r="I236" s="3" t="s">
        <v>85</v>
      </c>
      <c r="J236" s="3" t="s">
        <v>19</v>
      </c>
      <c r="K236" s="3" t="s">
        <v>20</v>
      </c>
    </row>
    <row r="237" spans="1:11" ht="48" x14ac:dyDescent="0.2">
      <c r="A237" s="1" t="s">
        <v>113</v>
      </c>
      <c r="B237" s="4" t="s">
        <v>193</v>
      </c>
      <c r="C237" s="3" t="s">
        <v>54</v>
      </c>
      <c r="D237" s="3" t="s">
        <v>23</v>
      </c>
      <c r="E237" s="3" t="s">
        <v>14</v>
      </c>
      <c r="F237" s="3" t="s">
        <v>24</v>
      </c>
      <c r="G237" s="3" t="s">
        <v>39</v>
      </c>
      <c r="H237" s="3" t="s">
        <v>34</v>
      </c>
      <c r="I237" s="3" t="s">
        <v>44</v>
      </c>
      <c r="J237" s="3" t="s">
        <v>26</v>
      </c>
      <c r="K237" s="3" t="s">
        <v>45</v>
      </c>
    </row>
    <row r="238" spans="1:11" ht="208" x14ac:dyDescent="0.2">
      <c r="A238" s="1" t="s">
        <v>113</v>
      </c>
      <c r="B238" s="4" t="s">
        <v>194</v>
      </c>
      <c r="C238" s="3" t="s">
        <v>54</v>
      </c>
      <c r="D238" s="3" t="s">
        <v>23</v>
      </c>
      <c r="E238" s="3" t="s">
        <v>14</v>
      </c>
      <c r="F238" s="3" t="s">
        <v>24</v>
      </c>
      <c r="G238" s="3" t="s">
        <v>39</v>
      </c>
      <c r="H238" s="3" t="s">
        <v>34</v>
      </c>
      <c r="I238" s="3" t="s">
        <v>44</v>
      </c>
      <c r="J238" s="3" t="s">
        <v>26</v>
      </c>
      <c r="K238" s="3" t="s">
        <v>45</v>
      </c>
    </row>
    <row r="239" spans="1:11" ht="128" x14ac:dyDescent="0.2">
      <c r="A239" s="1" t="s">
        <v>113</v>
      </c>
      <c r="B239" s="4" t="s">
        <v>195</v>
      </c>
      <c r="C239" s="3" t="s">
        <v>54</v>
      </c>
      <c r="D239" s="3" t="s">
        <v>23</v>
      </c>
      <c r="E239" s="3" t="s">
        <v>14</v>
      </c>
      <c r="F239" s="3" t="s">
        <v>24</v>
      </c>
      <c r="G239" s="3" t="s">
        <v>39</v>
      </c>
      <c r="H239" s="3" t="s">
        <v>34</v>
      </c>
      <c r="I239" s="3" t="s">
        <v>44</v>
      </c>
      <c r="J239" s="3" t="s">
        <v>26</v>
      </c>
      <c r="K239" s="3" t="s">
        <v>45</v>
      </c>
    </row>
    <row r="240" spans="1:11" x14ac:dyDescent="0.2">
      <c r="A240" s="1" t="s">
        <v>113</v>
      </c>
      <c r="B240" s="3" t="s">
        <v>196</v>
      </c>
      <c r="C240" s="3" t="s">
        <v>54</v>
      </c>
      <c r="D240" s="3" t="s">
        <v>23</v>
      </c>
      <c r="E240" s="3" t="s">
        <v>14</v>
      </c>
      <c r="F240" s="3" t="s">
        <v>24</v>
      </c>
      <c r="G240" s="3" t="s">
        <v>39</v>
      </c>
      <c r="H240" s="3" t="s">
        <v>34</v>
      </c>
      <c r="I240" s="3" t="s">
        <v>44</v>
      </c>
      <c r="J240" s="3" t="s">
        <v>26</v>
      </c>
      <c r="K240" s="3" t="s">
        <v>45</v>
      </c>
    </row>
    <row r="241" spans="1:11" ht="112" x14ac:dyDescent="0.2">
      <c r="A241" s="1" t="s">
        <v>113</v>
      </c>
      <c r="B241" s="4" t="s">
        <v>234</v>
      </c>
      <c r="C241" s="3" t="s">
        <v>54</v>
      </c>
      <c r="D241" s="3" t="s">
        <v>23</v>
      </c>
      <c r="E241" s="3" t="s">
        <v>14</v>
      </c>
      <c r="F241" s="3" t="s">
        <v>24</v>
      </c>
      <c r="G241" s="3" t="s">
        <v>39</v>
      </c>
      <c r="H241" s="3" t="s">
        <v>34</v>
      </c>
      <c r="I241" s="3" t="s">
        <v>44</v>
      </c>
      <c r="J241" s="3" t="s">
        <v>26</v>
      </c>
      <c r="K241" s="3" t="s">
        <v>45</v>
      </c>
    </row>
    <row r="242" spans="1:11" ht="240" x14ac:dyDescent="0.2">
      <c r="A242" s="1" t="s">
        <v>117</v>
      </c>
      <c r="B242" s="4" t="s">
        <v>236</v>
      </c>
      <c r="C242" s="3" t="s">
        <v>54</v>
      </c>
      <c r="D242" s="3" t="s">
        <v>13</v>
      </c>
      <c r="E242" s="3" t="s">
        <v>31</v>
      </c>
      <c r="F242" s="3" t="s">
        <v>15</v>
      </c>
      <c r="G242" s="3" t="s">
        <v>16</v>
      </c>
      <c r="H242" s="3" t="s">
        <v>17</v>
      </c>
      <c r="I242" s="3" t="s">
        <v>18</v>
      </c>
      <c r="J242" s="3" t="s">
        <v>19</v>
      </c>
      <c r="K242" s="3" t="s">
        <v>59</v>
      </c>
    </row>
    <row r="243" spans="1:11" ht="224" x14ac:dyDescent="0.2">
      <c r="A243" s="1" t="s">
        <v>117</v>
      </c>
      <c r="B243" s="4" t="s">
        <v>235</v>
      </c>
      <c r="C243" s="3" t="s">
        <v>54</v>
      </c>
      <c r="D243" s="3" t="s">
        <v>13</v>
      </c>
      <c r="E243" s="3" t="s">
        <v>31</v>
      </c>
      <c r="F243" s="3" t="s">
        <v>15</v>
      </c>
      <c r="G243" s="3" t="s">
        <v>16</v>
      </c>
      <c r="H243" s="3" t="s">
        <v>17</v>
      </c>
      <c r="I243" s="3" t="s">
        <v>18</v>
      </c>
      <c r="J243" s="3" t="s">
        <v>19</v>
      </c>
      <c r="K243" s="3" t="s">
        <v>59</v>
      </c>
    </row>
    <row r="244" spans="1:11" ht="272" x14ac:dyDescent="0.2">
      <c r="A244" s="1" t="s">
        <v>117</v>
      </c>
      <c r="B244" s="4" t="s">
        <v>197</v>
      </c>
      <c r="C244" s="3" t="s">
        <v>54</v>
      </c>
      <c r="D244" s="3" t="s">
        <v>13</v>
      </c>
      <c r="E244" s="3" t="s">
        <v>31</v>
      </c>
      <c r="F244" s="3" t="s">
        <v>15</v>
      </c>
      <c r="G244" s="3" t="s">
        <v>16</v>
      </c>
      <c r="H244" s="3" t="s">
        <v>17</v>
      </c>
      <c r="I244" s="3" t="s">
        <v>18</v>
      </c>
      <c r="J244" s="3" t="s">
        <v>19</v>
      </c>
      <c r="K244" s="3" t="s">
        <v>59</v>
      </c>
    </row>
    <row r="245" spans="1:11" ht="208" x14ac:dyDescent="0.2">
      <c r="A245" s="1" t="s">
        <v>117</v>
      </c>
      <c r="B245" s="4" t="s">
        <v>198</v>
      </c>
      <c r="C245" s="3" t="s">
        <v>54</v>
      </c>
      <c r="D245" s="3" t="s">
        <v>13</v>
      </c>
      <c r="E245" s="3" t="s">
        <v>31</v>
      </c>
      <c r="F245" s="3" t="s">
        <v>15</v>
      </c>
      <c r="G245" s="3" t="s">
        <v>16</v>
      </c>
      <c r="H245" s="3" t="s">
        <v>17</v>
      </c>
      <c r="I245" s="3" t="s">
        <v>18</v>
      </c>
      <c r="J245" s="3" t="s">
        <v>19</v>
      </c>
      <c r="K245" s="3" t="s">
        <v>59</v>
      </c>
    </row>
    <row r="246" spans="1:11" ht="208" x14ac:dyDescent="0.2">
      <c r="A246" s="1" t="s">
        <v>117</v>
      </c>
      <c r="B246" s="4" t="s">
        <v>199</v>
      </c>
      <c r="C246" s="3" t="s">
        <v>54</v>
      </c>
      <c r="D246" s="3" t="s">
        <v>13</v>
      </c>
      <c r="E246" s="3" t="s">
        <v>31</v>
      </c>
      <c r="F246" s="3" t="s">
        <v>15</v>
      </c>
      <c r="G246" s="3" t="s">
        <v>16</v>
      </c>
      <c r="H246" s="3" t="s">
        <v>17</v>
      </c>
      <c r="I246" s="3" t="s">
        <v>18</v>
      </c>
      <c r="J246" s="3" t="s">
        <v>19</v>
      </c>
      <c r="K246" s="3" t="s">
        <v>59</v>
      </c>
    </row>
    <row r="247" spans="1:11" ht="176" x14ac:dyDescent="0.2">
      <c r="A247" s="1" t="s">
        <v>200</v>
      </c>
      <c r="B247" s="4" t="s">
        <v>201</v>
      </c>
      <c r="C247" s="3" t="s">
        <v>54</v>
      </c>
      <c r="D247" s="3" t="s">
        <v>13</v>
      </c>
      <c r="E247" s="3" t="s">
        <v>31</v>
      </c>
      <c r="F247" s="3" t="s">
        <v>15</v>
      </c>
      <c r="G247" s="3" t="s">
        <v>16</v>
      </c>
      <c r="H247" s="3" t="s">
        <v>159</v>
      </c>
      <c r="I247" s="3" t="s">
        <v>18</v>
      </c>
      <c r="J247" s="3" t="s">
        <v>19</v>
      </c>
      <c r="K247" s="3" t="s">
        <v>20</v>
      </c>
    </row>
    <row r="248" spans="1:11" ht="80" x14ac:dyDescent="0.2">
      <c r="A248" s="1" t="s">
        <v>200</v>
      </c>
      <c r="B248" s="4" t="s">
        <v>202</v>
      </c>
      <c r="C248" s="3" t="s">
        <v>54</v>
      </c>
      <c r="D248" s="3" t="s">
        <v>13</v>
      </c>
      <c r="E248" s="3" t="s">
        <v>31</v>
      </c>
      <c r="F248" s="3" t="s">
        <v>15</v>
      </c>
      <c r="G248" s="3" t="s">
        <v>16</v>
      </c>
      <c r="H248" s="3" t="s">
        <v>159</v>
      </c>
      <c r="I248" s="3" t="s">
        <v>18</v>
      </c>
      <c r="J248" s="3" t="s">
        <v>19</v>
      </c>
      <c r="K248" s="3" t="s">
        <v>20</v>
      </c>
    </row>
    <row r="249" spans="1:11" ht="409.6" x14ac:dyDescent="0.2">
      <c r="A249" s="1" t="s">
        <v>157</v>
      </c>
      <c r="B249" s="4" t="s">
        <v>203</v>
      </c>
      <c r="C249" s="3" t="s">
        <v>54</v>
      </c>
      <c r="D249" s="3" t="s">
        <v>23</v>
      </c>
      <c r="E249" s="3" t="s">
        <v>14</v>
      </c>
      <c r="F249" s="3" t="s">
        <v>24</v>
      </c>
      <c r="G249" s="3" t="s">
        <v>25</v>
      </c>
      <c r="H249" s="3" t="s">
        <v>159</v>
      </c>
      <c r="I249" s="3" t="s">
        <v>85</v>
      </c>
      <c r="J249" s="3" t="s">
        <v>19</v>
      </c>
      <c r="K249" s="3" t="s">
        <v>59</v>
      </c>
    </row>
    <row r="250" spans="1:11" ht="64" x14ac:dyDescent="0.2">
      <c r="A250" s="1" t="s">
        <v>37</v>
      </c>
      <c r="B250" s="4" t="s">
        <v>204</v>
      </c>
      <c r="C250" s="3" t="s">
        <v>12</v>
      </c>
      <c r="D250" s="3" t="s">
        <v>23</v>
      </c>
      <c r="E250" s="3" t="s">
        <v>31</v>
      </c>
      <c r="F250" s="3" t="s">
        <v>15</v>
      </c>
      <c r="G250" s="3" t="s">
        <v>39</v>
      </c>
      <c r="H250" s="3" t="s">
        <v>17</v>
      </c>
      <c r="I250" s="3" t="s">
        <v>18</v>
      </c>
      <c r="J250" s="3" t="s">
        <v>26</v>
      </c>
      <c r="K250" s="3" t="s">
        <v>20</v>
      </c>
    </row>
    <row r="251" spans="1:11" ht="32" x14ac:dyDescent="0.2">
      <c r="A251" s="1" t="s">
        <v>37</v>
      </c>
      <c r="B251" s="4" t="s">
        <v>205</v>
      </c>
      <c r="C251" s="3" t="s">
        <v>12</v>
      </c>
      <c r="D251" s="3" t="s">
        <v>23</v>
      </c>
      <c r="E251" s="3" t="s">
        <v>31</v>
      </c>
      <c r="F251" s="3" t="s">
        <v>15</v>
      </c>
      <c r="G251" s="3" t="s">
        <v>39</v>
      </c>
      <c r="H251" s="3" t="s">
        <v>17</v>
      </c>
      <c r="I251" s="3" t="s">
        <v>18</v>
      </c>
      <c r="J251" s="3" t="s">
        <v>26</v>
      </c>
      <c r="K251" s="3" t="s">
        <v>20</v>
      </c>
    </row>
    <row r="252" spans="1:11" ht="48" x14ac:dyDescent="0.2">
      <c r="A252" s="1" t="s">
        <v>37</v>
      </c>
      <c r="B252" s="4" t="s">
        <v>176</v>
      </c>
      <c r="C252" s="3" t="s">
        <v>12</v>
      </c>
      <c r="D252" s="3" t="s">
        <v>23</v>
      </c>
      <c r="E252" s="3" t="s">
        <v>31</v>
      </c>
      <c r="F252" s="3" t="s">
        <v>15</v>
      </c>
      <c r="G252" s="3" t="s">
        <v>39</v>
      </c>
      <c r="H252" s="3" t="s">
        <v>17</v>
      </c>
      <c r="I252" s="3" t="s">
        <v>18</v>
      </c>
      <c r="J252" s="3" t="s">
        <v>26</v>
      </c>
      <c r="K252" s="3" t="s">
        <v>20</v>
      </c>
    </row>
    <row r="253" spans="1:11" ht="64" x14ac:dyDescent="0.2">
      <c r="A253" s="1" t="s">
        <v>47</v>
      </c>
      <c r="B253" s="4" t="s">
        <v>206</v>
      </c>
      <c r="C253" s="3" t="s">
        <v>12</v>
      </c>
      <c r="D253" s="3" t="s">
        <v>23</v>
      </c>
      <c r="E253" s="3" t="s">
        <v>14</v>
      </c>
      <c r="F253" s="3" t="s">
        <v>24</v>
      </c>
      <c r="G253" s="3" t="s">
        <v>25</v>
      </c>
      <c r="H253" s="3" t="s">
        <v>17</v>
      </c>
      <c r="I253" s="3" t="s">
        <v>18</v>
      </c>
      <c r="J253" s="3" t="s">
        <v>26</v>
      </c>
      <c r="K253" s="3" t="s">
        <v>27</v>
      </c>
    </row>
    <row r="254" spans="1:11" ht="80" x14ac:dyDescent="0.2">
      <c r="A254" s="1" t="s">
        <v>79</v>
      </c>
      <c r="B254" s="4" t="s">
        <v>207</v>
      </c>
      <c r="C254" s="3" t="s">
        <v>12</v>
      </c>
      <c r="D254" s="3" t="s">
        <v>23</v>
      </c>
      <c r="E254" s="3" t="s">
        <v>14</v>
      </c>
      <c r="F254" s="3" t="s">
        <v>24</v>
      </c>
      <c r="G254" s="3" t="s">
        <v>39</v>
      </c>
      <c r="H254" s="3" t="s">
        <v>17</v>
      </c>
      <c r="I254" s="3" t="s">
        <v>18</v>
      </c>
      <c r="J254" s="3" t="s">
        <v>26</v>
      </c>
      <c r="K254" s="3" t="s">
        <v>27</v>
      </c>
    </row>
    <row r="255" spans="1:11" ht="144" x14ac:dyDescent="0.2">
      <c r="A255" s="1" t="s">
        <v>79</v>
      </c>
      <c r="B255" s="4" t="s">
        <v>180</v>
      </c>
      <c r="C255" s="3" t="s">
        <v>12</v>
      </c>
      <c r="D255" s="3" t="s">
        <v>23</v>
      </c>
      <c r="E255" s="3" t="s">
        <v>14</v>
      </c>
      <c r="F255" s="3" t="s">
        <v>24</v>
      </c>
      <c r="G255" s="3" t="s">
        <v>39</v>
      </c>
      <c r="H255" s="3" t="s">
        <v>17</v>
      </c>
      <c r="I255" s="3" t="s">
        <v>18</v>
      </c>
      <c r="J255" s="3" t="s">
        <v>26</v>
      </c>
      <c r="K255" s="3" t="s">
        <v>27</v>
      </c>
    </row>
    <row r="256" spans="1:11" ht="80" x14ac:dyDescent="0.2">
      <c r="A256" s="1" t="s">
        <v>79</v>
      </c>
      <c r="B256" s="4" t="s">
        <v>208</v>
      </c>
      <c r="C256" s="3" t="s">
        <v>12</v>
      </c>
      <c r="D256" s="3" t="s">
        <v>23</v>
      </c>
      <c r="E256" s="3" t="s">
        <v>14</v>
      </c>
      <c r="F256" s="3" t="s">
        <v>24</v>
      </c>
      <c r="G256" s="3" t="s">
        <v>39</v>
      </c>
      <c r="H256" s="3" t="s">
        <v>17</v>
      </c>
      <c r="I256" s="3" t="s">
        <v>18</v>
      </c>
      <c r="J256" s="3" t="s">
        <v>26</v>
      </c>
      <c r="K256" s="3" t="s">
        <v>27</v>
      </c>
    </row>
    <row r="257" spans="1:11" ht="96" x14ac:dyDescent="0.2">
      <c r="A257" s="1" t="s">
        <v>103</v>
      </c>
      <c r="B257" s="4" t="s">
        <v>185</v>
      </c>
      <c r="C257" s="3" t="s">
        <v>54</v>
      </c>
      <c r="D257" s="3" t="s">
        <v>23</v>
      </c>
      <c r="E257" s="3" t="s">
        <v>14</v>
      </c>
      <c r="F257" s="3" t="s">
        <v>24</v>
      </c>
      <c r="G257" s="3" t="s">
        <v>25</v>
      </c>
      <c r="H257" s="3" t="s">
        <v>17</v>
      </c>
      <c r="I257" s="3" t="s">
        <v>85</v>
      </c>
      <c r="J257" s="3" t="s">
        <v>26</v>
      </c>
      <c r="K257" s="3" t="s">
        <v>20</v>
      </c>
    </row>
    <row r="258" spans="1:11" ht="96" x14ac:dyDescent="0.2">
      <c r="A258" s="1" t="s">
        <v>103</v>
      </c>
      <c r="B258" s="4" t="s">
        <v>209</v>
      </c>
      <c r="C258" s="3" t="s">
        <v>54</v>
      </c>
      <c r="D258" s="3" t="s">
        <v>23</v>
      </c>
      <c r="E258" s="3" t="s">
        <v>14</v>
      </c>
      <c r="F258" s="3" t="s">
        <v>24</v>
      </c>
      <c r="G258" s="3" t="s">
        <v>25</v>
      </c>
      <c r="H258" s="3" t="s">
        <v>17</v>
      </c>
      <c r="I258" s="3" t="s">
        <v>85</v>
      </c>
      <c r="J258" s="3" t="s">
        <v>26</v>
      </c>
      <c r="K258" s="3" t="s">
        <v>20</v>
      </c>
    </row>
    <row r="259" spans="1:11" ht="32" x14ac:dyDescent="0.2">
      <c r="A259" s="1" t="s">
        <v>169</v>
      </c>
      <c r="B259" s="4" t="s">
        <v>210</v>
      </c>
      <c r="C259" s="3" t="s">
        <v>54</v>
      </c>
      <c r="D259" s="3" t="s">
        <v>23</v>
      </c>
      <c r="E259" s="3" t="s">
        <v>31</v>
      </c>
      <c r="F259" s="3" t="s">
        <v>15</v>
      </c>
      <c r="G259" s="3" t="s">
        <v>33</v>
      </c>
      <c r="H259" s="3" t="s">
        <v>34</v>
      </c>
      <c r="I259" s="3" t="s">
        <v>18</v>
      </c>
      <c r="J259" s="3" t="s">
        <v>26</v>
      </c>
      <c r="K259" s="3" t="s">
        <v>59</v>
      </c>
    </row>
    <row r="260" spans="1:11" ht="64" x14ac:dyDescent="0.2">
      <c r="A260" s="1" t="s">
        <v>169</v>
      </c>
      <c r="B260" s="4" t="s">
        <v>211</v>
      </c>
      <c r="C260" s="3" t="s">
        <v>54</v>
      </c>
      <c r="D260" s="3" t="s">
        <v>23</v>
      </c>
      <c r="E260" s="3" t="s">
        <v>31</v>
      </c>
      <c r="F260" s="3" t="s">
        <v>15</v>
      </c>
      <c r="G260" s="3" t="s">
        <v>33</v>
      </c>
      <c r="H260" s="3" t="s">
        <v>34</v>
      </c>
      <c r="I260" s="3" t="s">
        <v>18</v>
      </c>
      <c r="J260" s="3" t="s">
        <v>26</v>
      </c>
      <c r="K260" s="3" t="s">
        <v>59</v>
      </c>
    </row>
    <row r="261" spans="1:11" ht="365" x14ac:dyDescent="0.2">
      <c r="A261" s="1" t="s">
        <v>105</v>
      </c>
      <c r="B261" s="4" t="s">
        <v>188</v>
      </c>
      <c r="C261" s="3" t="s">
        <v>12</v>
      </c>
      <c r="D261" s="3" t="s">
        <v>30</v>
      </c>
      <c r="E261" s="3" t="s">
        <v>31</v>
      </c>
      <c r="F261" s="3" t="s">
        <v>32</v>
      </c>
      <c r="G261" s="3" t="s">
        <v>25</v>
      </c>
      <c r="H261" s="3" t="s">
        <v>17</v>
      </c>
      <c r="I261" s="3" t="s">
        <v>85</v>
      </c>
      <c r="J261" s="3" t="s">
        <v>19</v>
      </c>
      <c r="K261" s="3" t="s">
        <v>20</v>
      </c>
    </row>
    <row r="262" spans="1:11" ht="350" x14ac:dyDescent="0.2">
      <c r="A262" s="1" t="s">
        <v>105</v>
      </c>
      <c r="B262" s="4" t="s">
        <v>212</v>
      </c>
      <c r="C262" s="3" t="s">
        <v>12</v>
      </c>
      <c r="D262" s="3" t="s">
        <v>30</v>
      </c>
      <c r="E262" s="3" t="s">
        <v>31</v>
      </c>
      <c r="F262" s="3" t="s">
        <v>32</v>
      </c>
      <c r="G262" s="3" t="s">
        <v>25</v>
      </c>
      <c r="H262" s="3" t="s">
        <v>17</v>
      </c>
      <c r="I262" s="3" t="s">
        <v>85</v>
      </c>
      <c r="J262" s="3" t="s">
        <v>19</v>
      </c>
      <c r="K262" s="3" t="s">
        <v>20</v>
      </c>
    </row>
    <row r="263" spans="1:11" ht="288" x14ac:dyDescent="0.2">
      <c r="A263" s="1" t="s">
        <v>105</v>
      </c>
      <c r="B263" s="4" t="s">
        <v>213</v>
      </c>
      <c r="C263" s="3" t="s">
        <v>12</v>
      </c>
      <c r="D263" s="3" t="s">
        <v>30</v>
      </c>
      <c r="E263" s="3" t="s">
        <v>31</v>
      </c>
      <c r="F263" s="3" t="s">
        <v>32</v>
      </c>
      <c r="G263" s="3" t="s">
        <v>25</v>
      </c>
      <c r="H263" s="3" t="s">
        <v>17</v>
      </c>
      <c r="I263" s="3" t="s">
        <v>85</v>
      </c>
      <c r="J263" s="3" t="s">
        <v>19</v>
      </c>
      <c r="K263" s="3" t="s">
        <v>20</v>
      </c>
    </row>
    <row r="264" spans="1:11" ht="192" x14ac:dyDescent="0.2">
      <c r="A264" s="1" t="s">
        <v>113</v>
      </c>
      <c r="B264" s="4" t="s">
        <v>214</v>
      </c>
      <c r="C264" s="3" t="s">
        <v>54</v>
      </c>
      <c r="D264" s="3" t="s">
        <v>23</v>
      </c>
      <c r="E264" s="3" t="s">
        <v>14</v>
      </c>
      <c r="F264" s="3" t="s">
        <v>24</v>
      </c>
      <c r="G264" s="3" t="s">
        <v>39</v>
      </c>
      <c r="H264" s="3" t="s">
        <v>34</v>
      </c>
      <c r="I264" s="3" t="s">
        <v>44</v>
      </c>
      <c r="J264" s="3" t="s">
        <v>26</v>
      </c>
      <c r="K264" s="3" t="s">
        <v>45</v>
      </c>
    </row>
    <row r="265" spans="1:11" ht="64" x14ac:dyDescent="0.2">
      <c r="A265" s="1" t="s">
        <v>113</v>
      </c>
      <c r="B265" s="4" t="s">
        <v>215</v>
      </c>
      <c r="C265" s="3" t="s">
        <v>54</v>
      </c>
      <c r="D265" s="3" t="s">
        <v>23</v>
      </c>
      <c r="E265" s="3" t="s">
        <v>14</v>
      </c>
      <c r="F265" s="3" t="s">
        <v>24</v>
      </c>
      <c r="G265" s="3" t="s">
        <v>39</v>
      </c>
      <c r="H265" s="3" t="s">
        <v>34</v>
      </c>
      <c r="I265" s="3" t="s">
        <v>44</v>
      </c>
      <c r="J265" s="3" t="s">
        <v>26</v>
      </c>
      <c r="K265" s="3" t="s">
        <v>45</v>
      </c>
    </row>
    <row r="266" spans="1:11" ht="112" x14ac:dyDescent="0.2">
      <c r="A266" s="1" t="s">
        <v>113</v>
      </c>
      <c r="B266" s="4" t="s">
        <v>216</v>
      </c>
      <c r="C266" s="3" t="s">
        <v>54</v>
      </c>
      <c r="D266" s="3" t="s">
        <v>23</v>
      </c>
      <c r="E266" s="3" t="s">
        <v>14</v>
      </c>
      <c r="F266" s="3" t="s">
        <v>24</v>
      </c>
      <c r="G266" s="3" t="s">
        <v>39</v>
      </c>
      <c r="H266" s="3" t="s">
        <v>34</v>
      </c>
      <c r="I266" s="3" t="s">
        <v>44</v>
      </c>
      <c r="J266" s="3" t="s">
        <v>26</v>
      </c>
      <c r="K266" s="3" t="s">
        <v>45</v>
      </c>
    </row>
    <row r="267" spans="1:11" ht="32" x14ac:dyDescent="0.2">
      <c r="A267" s="1" t="s">
        <v>113</v>
      </c>
      <c r="B267" s="4" t="s">
        <v>217</v>
      </c>
      <c r="C267" s="3" t="s">
        <v>54</v>
      </c>
      <c r="D267" s="3" t="s">
        <v>23</v>
      </c>
      <c r="E267" s="3" t="s">
        <v>14</v>
      </c>
      <c r="F267" s="3" t="s">
        <v>24</v>
      </c>
      <c r="G267" s="3" t="s">
        <v>39</v>
      </c>
      <c r="H267" s="3" t="s">
        <v>34</v>
      </c>
      <c r="I267" s="3" t="s">
        <v>44</v>
      </c>
      <c r="J267" s="3" t="s">
        <v>26</v>
      </c>
      <c r="K267" s="3" t="s">
        <v>45</v>
      </c>
    </row>
    <row r="268" spans="1:11" ht="112" x14ac:dyDescent="0.2">
      <c r="A268" s="1" t="s">
        <v>115</v>
      </c>
      <c r="B268" s="4" t="s">
        <v>218</v>
      </c>
      <c r="C268" s="3" t="s">
        <v>12</v>
      </c>
      <c r="D268" s="3" t="s">
        <v>13</v>
      </c>
      <c r="E268" s="3" t="s">
        <v>14</v>
      </c>
      <c r="F268" s="3" t="s">
        <v>24</v>
      </c>
      <c r="G268" s="3" t="s">
        <v>25</v>
      </c>
      <c r="H268" s="3" t="s">
        <v>17</v>
      </c>
      <c r="I268" s="3" t="s">
        <v>44</v>
      </c>
      <c r="J268" s="3" t="s">
        <v>19</v>
      </c>
      <c r="K268" s="3" t="s">
        <v>59</v>
      </c>
    </row>
    <row r="269" spans="1:11" ht="96" x14ac:dyDescent="0.2">
      <c r="A269" s="1" t="s">
        <v>98</v>
      </c>
      <c r="B269" s="2" t="s">
        <v>219</v>
      </c>
      <c r="C269" s="1" t="s">
        <v>12</v>
      </c>
      <c r="D269" s="1" t="s">
        <v>23</v>
      </c>
      <c r="E269" s="1" t="s">
        <v>14</v>
      </c>
      <c r="F269" s="1" t="s">
        <v>24</v>
      </c>
      <c r="G269" s="1" t="s">
        <v>39</v>
      </c>
      <c r="H269" s="1" t="s">
        <v>34</v>
      </c>
      <c r="I269" s="1" t="s">
        <v>44</v>
      </c>
      <c r="J269" s="1" t="s">
        <v>26</v>
      </c>
      <c r="K269" s="1" t="s">
        <v>20</v>
      </c>
    </row>
    <row r="270" spans="1:11" ht="335" x14ac:dyDescent="0.2">
      <c r="A270" s="1" t="s">
        <v>115</v>
      </c>
      <c r="B270" s="2" t="s">
        <v>220</v>
      </c>
      <c r="C270" s="1" t="s">
        <v>12</v>
      </c>
      <c r="D270" s="1" t="s">
        <v>13</v>
      </c>
      <c r="E270" s="1" t="s">
        <v>14</v>
      </c>
      <c r="F270" s="1" t="s">
        <v>24</v>
      </c>
      <c r="G270" s="1" t="s">
        <v>25</v>
      </c>
      <c r="H270" s="1" t="s">
        <v>17</v>
      </c>
      <c r="I270" s="1" t="s">
        <v>44</v>
      </c>
      <c r="J270" s="1" t="s">
        <v>19</v>
      </c>
      <c r="K270" s="1" t="s">
        <v>59</v>
      </c>
    </row>
    <row r="271" spans="1:11" ht="208" x14ac:dyDescent="0.2">
      <c r="A271" s="1" t="s">
        <v>150</v>
      </c>
      <c r="B271" s="2" t="s">
        <v>221</v>
      </c>
      <c r="C271" s="1" t="s">
        <v>12</v>
      </c>
      <c r="D271" s="1" t="s">
        <v>23</v>
      </c>
      <c r="E271" s="1" t="s">
        <v>31</v>
      </c>
      <c r="F271" s="1" t="s">
        <v>15</v>
      </c>
      <c r="G271" s="1" t="s">
        <v>39</v>
      </c>
      <c r="H271" s="1" t="s">
        <v>34</v>
      </c>
      <c r="I271" s="1" t="s">
        <v>18</v>
      </c>
      <c r="J271" s="1" t="s">
        <v>35</v>
      </c>
      <c r="K271" s="1" t="s">
        <v>20</v>
      </c>
    </row>
    <row r="272" spans="1:11" ht="128" x14ac:dyDescent="0.2">
      <c r="A272" s="1" t="s">
        <v>11</v>
      </c>
      <c r="B272" s="2" t="s">
        <v>222</v>
      </c>
      <c r="C272" s="1" t="s">
        <v>12</v>
      </c>
      <c r="D272" s="1" t="s">
        <v>13</v>
      </c>
      <c r="E272" s="1" t="s">
        <v>14</v>
      </c>
      <c r="F272" s="1" t="s">
        <v>15</v>
      </c>
      <c r="G272" s="1" t="s">
        <v>16</v>
      </c>
      <c r="H272" s="1" t="s">
        <v>17</v>
      </c>
      <c r="I272" s="1" t="s">
        <v>18</v>
      </c>
      <c r="J272" s="1" t="s">
        <v>19</v>
      </c>
      <c r="K272" s="1" t="s">
        <v>20</v>
      </c>
    </row>
    <row r="273" spans="1:11" ht="409.6" x14ac:dyDescent="0.2">
      <c r="A273" s="1" t="s">
        <v>79</v>
      </c>
      <c r="B273" s="2" t="s">
        <v>223</v>
      </c>
      <c r="C273" s="1" t="s">
        <v>12</v>
      </c>
      <c r="D273" s="1" t="s">
        <v>23</v>
      </c>
      <c r="E273" s="1" t="s">
        <v>14</v>
      </c>
      <c r="F273" s="1" t="s">
        <v>24</v>
      </c>
      <c r="G273" s="1" t="s">
        <v>39</v>
      </c>
      <c r="H273" s="1" t="s">
        <v>17</v>
      </c>
      <c r="I273" s="1" t="s">
        <v>18</v>
      </c>
      <c r="J273" s="1" t="s">
        <v>26</v>
      </c>
      <c r="K273" s="1" t="s">
        <v>27</v>
      </c>
    </row>
    <row r="274" spans="1:11" ht="176" x14ac:dyDescent="0.2">
      <c r="A274" s="1" t="s">
        <v>94</v>
      </c>
      <c r="B274" s="2" t="s">
        <v>182</v>
      </c>
      <c r="C274" s="1" t="s">
        <v>54</v>
      </c>
      <c r="D274" s="1" t="s">
        <v>30</v>
      </c>
      <c r="E274" s="1" t="s">
        <v>31</v>
      </c>
      <c r="F274" s="1" t="s">
        <v>15</v>
      </c>
      <c r="G274" s="1" t="s">
        <v>25</v>
      </c>
      <c r="H274" s="1" t="s">
        <v>17</v>
      </c>
      <c r="I274" s="1" t="s">
        <v>85</v>
      </c>
      <c r="J274" s="1" t="s">
        <v>19</v>
      </c>
      <c r="K274" s="1" t="s">
        <v>20</v>
      </c>
    </row>
  </sheetData>
  <conditionalFormatting sqref="B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doose Excerpts Exp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diase, Osamuedeme</cp:lastModifiedBy>
  <dcterms:modified xsi:type="dcterms:W3CDTF">2023-10-06T19:50:13Z</dcterms:modified>
</cp:coreProperties>
</file>